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00" yWindow="1300" windowWidth="38200" windowHeight="18720" tabRatio="500"/>
  </bookViews>
  <sheets>
    <sheet name="Fig.8B" sheetId="1" r:id="rId1"/>
    <sheet name="Fig. 8C" sheetId="2" r:id="rId2"/>
    <sheet name="Fig. 8E" sheetId="3" r:id="rId3"/>
    <sheet name="Fig. 8F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9" i="4" l="1"/>
  <c r="Z9" i="4"/>
  <c r="Y9" i="4"/>
  <c r="X9" i="4"/>
  <c r="W9" i="4"/>
  <c r="V9" i="4"/>
  <c r="U9" i="4"/>
  <c r="T9" i="4"/>
  <c r="R9" i="4"/>
  <c r="Q9" i="4"/>
  <c r="P9" i="4"/>
  <c r="O9" i="4"/>
  <c r="N9" i="4"/>
  <c r="M9" i="4"/>
  <c r="L9" i="4"/>
  <c r="K9" i="4"/>
  <c r="I9" i="4"/>
  <c r="H9" i="4"/>
  <c r="G9" i="4"/>
  <c r="F9" i="4"/>
  <c r="E9" i="4"/>
  <c r="D9" i="4"/>
  <c r="C9" i="4"/>
  <c r="B9" i="4"/>
  <c r="AA7" i="4"/>
  <c r="AA8" i="4"/>
  <c r="Z7" i="4"/>
  <c r="Z8" i="4"/>
  <c r="Y7" i="4"/>
  <c r="Y8" i="4"/>
  <c r="X7" i="4"/>
  <c r="X8" i="4"/>
  <c r="W7" i="4"/>
  <c r="W8" i="4"/>
  <c r="V7" i="4"/>
  <c r="V8" i="4"/>
  <c r="U7" i="4"/>
  <c r="U8" i="4"/>
  <c r="T7" i="4"/>
  <c r="T8" i="4"/>
  <c r="R7" i="4"/>
  <c r="R8" i="4"/>
  <c r="Q7" i="4"/>
  <c r="Q8" i="4"/>
  <c r="P7" i="4"/>
  <c r="P8" i="4"/>
  <c r="O7" i="4"/>
  <c r="O8" i="4"/>
  <c r="N7" i="4"/>
  <c r="N8" i="4"/>
  <c r="M7" i="4"/>
  <c r="M8" i="4"/>
  <c r="L7" i="4"/>
  <c r="L8" i="4"/>
  <c r="K7" i="4"/>
  <c r="K8" i="4"/>
  <c r="I7" i="4"/>
  <c r="I8" i="4"/>
  <c r="H7" i="4"/>
  <c r="H8" i="4"/>
  <c r="G7" i="4"/>
  <c r="G8" i="4"/>
  <c r="F7" i="4"/>
  <c r="F8" i="4"/>
  <c r="E7" i="4"/>
  <c r="E8" i="4"/>
  <c r="D7" i="4"/>
  <c r="D8" i="4"/>
  <c r="C7" i="4"/>
  <c r="C8" i="4"/>
  <c r="B7" i="4"/>
  <c r="B8" i="4"/>
  <c r="AA6" i="4"/>
  <c r="Z6" i="4"/>
  <c r="Y6" i="4"/>
  <c r="X6" i="4"/>
  <c r="W6" i="4"/>
  <c r="V6" i="4"/>
  <c r="U6" i="4"/>
  <c r="T6" i="4"/>
  <c r="R6" i="4"/>
  <c r="Q6" i="4"/>
  <c r="P6" i="4"/>
  <c r="O6" i="4"/>
  <c r="N6" i="4"/>
  <c r="M6" i="4"/>
  <c r="L6" i="4"/>
  <c r="K6" i="4"/>
  <c r="I6" i="4"/>
  <c r="H6" i="4"/>
  <c r="G6" i="4"/>
  <c r="F6" i="4"/>
  <c r="E6" i="4"/>
  <c r="D6" i="4"/>
  <c r="C6" i="4"/>
  <c r="B6" i="4"/>
  <c r="B9" i="3"/>
  <c r="I9" i="3"/>
  <c r="H9" i="3"/>
  <c r="G9" i="3"/>
  <c r="F9" i="3"/>
  <c r="E9" i="3"/>
  <c r="D9" i="3"/>
  <c r="C9" i="3"/>
  <c r="I7" i="3"/>
  <c r="I8" i="3"/>
  <c r="H7" i="3"/>
  <c r="H8" i="3"/>
  <c r="G7" i="3"/>
  <c r="G8" i="3"/>
  <c r="F7" i="3"/>
  <c r="F8" i="3"/>
  <c r="E7" i="3"/>
  <c r="E8" i="3"/>
  <c r="D7" i="3"/>
  <c r="D8" i="3"/>
  <c r="C7" i="3"/>
  <c r="C8" i="3"/>
  <c r="B7" i="3"/>
  <c r="B8" i="3"/>
  <c r="I6" i="3"/>
  <c r="H6" i="3"/>
  <c r="G6" i="3"/>
  <c r="F6" i="3"/>
  <c r="E6" i="3"/>
  <c r="D6" i="3"/>
  <c r="C6" i="3"/>
  <c r="B6" i="3"/>
  <c r="B6" i="2"/>
  <c r="AA9" i="2"/>
  <c r="Z9" i="2"/>
  <c r="Y9" i="2"/>
  <c r="X9" i="2"/>
  <c r="W9" i="2"/>
  <c r="V9" i="2"/>
  <c r="U9" i="2"/>
  <c r="T9" i="2"/>
  <c r="AA7" i="2"/>
  <c r="AA8" i="2"/>
  <c r="Z7" i="2"/>
  <c r="Z8" i="2"/>
  <c r="Y7" i="2"/>
  <c r="Y8" i="2"/>
  <c r="X7" i="2"/>
  <c r="X8" i="2"/>
  <c r="W7" i="2"/>
  <c r="W8" i="2"/>
  <c r="V7" i="2"/>
  <c r="V8" i="2"/>
  <c r="U7" i="2"/>
  <c r="U8" i="2"/>
  <c r="T7" i="2"/>
  <c r="T8" i="2"/>
  <c r="AA6" i="2"/>
  <c r="Z6" i="2"/>
  <c r="Y6" i="2"/>
  <c r="X6" i="2"/>
  <c r="W6" i="2"/>
  <c r="V6" i="2"/>
  <c r="U6" i="2"/>
  <c r="T6" i="2"/>
  <c r="R9" i="2"/>
  <c r="Q9" i="2"/>
  <c r="P9" i="2"/>
  <c r="O9" i="2"/>
  <c r="N9" i="2"/>
  <c r="M9" i="2"/>
  <c r="L9" i="2"/>
  <c r="K9" i="2"/>
  <c r="R7" i="2"/>
  <c r="R8" i="2"/>
  <c r="Q7" i="2"/>
  <c r="Q8" i="2"/>
  <c r="P7" i="2"/>
  <c r="P8" i="2"/>
  <c r="O7" i="2"/>
  <c r="O8" i="2"/>
  <c r="N7" i="2"/>
  <c r="N8" i="2"/>
  <c r="M7" i="2"/>
  <c r="M8" i="2"/>
  <c r="L7" i="2"/>
  <c r="L8" i="2"/>
  <c r="K7" i="2"/>
  <c r="K8" i="2"/>
  <c r="R6" i="2"/>
  <c r="Q6" i="2"/>
  <c r="P6" i="2"/>
  <c r="O6" i="2"/>
  <c r="N6" i="2"/>
  <c r="M6" i="2"/>
  <c r="L6" i="2"/>
  <c r="K6" i="2"/>
  <c r="I9" i="2"/>
  <c r="H9" i="2"/>
  <c r="G9" i="2"/>
  <c r="F9" i="2"/>
  <c r="E9" i="2"/>
  <c r="D9" i="2"/>
  <c r="C9" i="2"/>
  <c r="B9" i="2"/>
  <c r="I7" i="2"/>
  <c r="I8" i="2"/>
  <c r="H7" i="2"/>
  <c r="H8" i="2"/>
  <c r="G7" i="2"/>
  <c r="G8" i="2"/>
  <c r="F7" i="2"/>
  <c r="F8" i="2"/>
  <c r="E7" i="2"/>
  <c r="E8" i="2"/>
  <c r="D7" i="2"/>
  <c r="D8" i="2"/>
  <c r="C7" i="2"/>
  <c r="C8" i="2"/>
  <c r="B7" i="2"/>
  <c r="B8" i="2"/>
  <c r="I6" i="2"/>
  <c r="H6" i="2"/>
  <c r="G6" i="2"/>
  <c r="F6" i="2"/>
  <c r="E6" i="2"/>
  <c r="D6" i="2"/>
  <c r="C6" i="2"/>
  <c r="I9" i="1"/>
  <c r="H9" i="1"/>
  <c r="G9" i="1"/>
  <c r="F9" i="1"/>
  <c r="E9" i="1"/>
  <c r="D9" i="1"/>
  <c r="C9" i="1"/>
  <c r="I7" i="1"/>
  <c r="I8" i="1"/>
  <c r="H7" i="1"/>
  <c r="H8" i="1"/>
  <c r="G7" i="1"/>
  <c r="G8" i="1"/>
  <c r="F7" i="1"/>
  <c r="F8" i="1"/>
  <c r="E7" i="1"/>
  <c r="E8" i="1"/>
  <c r="D7" i="1"/>
  <c r="D8" i="1"/>
  <c r="C7" i="1"/>
  <c r="C8" i="1"/>
  <c r="I6" i="1"/>
  <c r="H6" i="1"/>
  <c r="G6" i="1"/>
  <c r="F6" i="1"/>
  <c r="E6" i="1"/>
  <c r="D6" i="1"/>
  <c r="C6" i="1"/>
  <c r="B8" i="1"/>
  <c r="B9" i="1"/>
  <c r="B7" i="1"/>
  <c r="B6" i="1"/>
</calcChain>
</file>

<file path=xl/sharedStrings.xml><?xml version="1.0" encoding="utf-8"?>
<sst xmlns="http://schemas.openxmlformats.org/spreadsheetml/2006/main" count="110" uniqueCount="23">
  <si>
    <t>Fig. 8B</t>
  </si>
  <si>
    <t>Length of dendritic arbors in wild type and Bcr KO neurons expressing the indicated constructs</t>
  </si>
  <si>
    <t>RhoA+/+</t>
  </si>
  <si>
    <t>Vector</t>
  </si>
  <si>
    <t>Wt Bcr</t>
  </si>
  <si>
    <t>Bcr-GAP–</t>
  </si>
  <si>
    <t>Bcr-GEF–</t>
  </si>
  <si>
    <t>RhoA–/–</t>
  </si>
  <si>
    <t>Mean</t>
  </si>
  <si>
    <t>SD</t>
  </si>
  <si>
    <t>SEM</t>
  </si>
  <si>
    <t>n</t>
  </si>
  <si>
    <t>Fig. 8C</t>
  </si>
  <si>
    <t>Dendrite number represented as the sum of primary dendrites and branch points in mouse hippocampal neurons with the indicated genotypes under the indicated conditions</t>
  </si>
  <si>
    <t>Total dendrites</t>
  </si>
  <si>
    <t>Branches</t>
  </si>
  <si>
    <t>1˚ dendrites</t>
  </si>
  <si>
    <t>Fig. 8E</t>
  </si>
  <si>
    <t>Length of dendritic arbors in hippocampal neurons with or without BAI1 knock down and expressing the indicated constructs</t>
  </si>
  <si>
    <t>pSuper</t>
  </si>
  <si>
    <t>BAI1 Kd</t>
  </si>
  <si>
    <t>Fig. 8F</t>
  </si>
  <si>
    <t>Dendrite number represented as the sum of primary dendrites and branch points in hippocampal neurons with or without BAI1 knock down and expressing the indicated contstr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1" xfId="0" applyFont="1" applyBorder="1"/>
    <xf numFmtId="164" fontId="4" fillId="0" borderId="5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0" xfId="0" applyNumberFormat="1" applyFont="1" applyBorder="1"/>
    <xf numFmtId="164" fontId="4" fillId="0" borderId="9" xfId="0" applyNumberFormat="1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164" fontId="4" fillId="0" borderId="12" xfId="0" applyNumberFormat="1" applyFont="1" applyBorder="1"/>
    <xf numFmtId="0" fontId="5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 applyBorder="1"/>
    <xf numFmtId="0" fontId="4" fillId="0" borderId="9" xfId="0" applyFon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7"/>
  <sheetViews>
    <sheetView tabSelected="1"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9">
      <c r="A1" s="1" t="s">
        <v>0</v>
      </c>
      <c r="B1" s="2" t="s">
        <v>1</v>
      </c>
    </row>
    <row r="4" spans="1:9">
      <c r="B4" s="3" t="s">
        <v>2</v>
      </c>
      <c r="C4" s="4"/>
      <c r="D4" s="4"/>
      <c r="E4" s="5"/>
      <c r="F4" s="3" t="s">
        <v>7</v>
      </c>
      <c r="G4" s="4"/>
      <c r="H4" s="4"/>
      <c r="I4" s="5"/>
    </row>
    <row r="5" spans="1:9">
      <c r="B5" s="6" t="s">
        <v>3</v>
      </c>
      <c r="C5" s="6" t="s">
        <v>4</v>
      </c>
      <c r="D5" s="6" t="s">
        <v>5</v>
      </c>
      <c r="E5" s="6" t="s">
        <v>6</v>
      </c>
      <c r="F5" s="6" t="s">
        <v>3</v>
      </c>
      <c r="G5" s="6" t="s">
        <v>4</v>
      </c>
      <c r="H5" s="6" t="s">
        <v>5</v>
      </c>
      <c r="I5" s="6" t="s">
        <v>6</v>
      </c>
    </row>
    <row r="6" spans="1:9">
      <c r="A6" s="2" t="s">
        <v>8</v>
      </c>
      <c r="B6" s="7">
        <f>AVERAGE(B11:B187)</f>
        <v>2717.4292399246901</v>
      </c>
      <c r="C6" s="8">
        <f t="shared" ref="C6:I6" si="0">AVERAGE(C11:C187)</f>
        <v>1896.6092308794493</v>
      </c>
      <c r="D6" s="8">
        <f t="shared" si="0"/>
        <v>3652.7026354107556</v>
      </c>
      <c r="E6" s="9">
        <f t="shared" si="0"/>
        <v>3554.0510212282888</v>
      </c>
      <c r="F6" s="7">
        <f t="shared" si="0"/>
        <v>3841.7722001003099</v>
      </c>
      <c r="G6" s="8">
        <f t="shared" si="0"/>
        <v>2347.2910092834359</v>
      </c>
      <c r="H6" s="8">
        <f t="shared" si="0"/>
        <v>4146.7606717493481</v>
      </c>
      <c r="I6" s="9">
        <f t="shared" si="0"/>
        <v>3508.1183561932585</v>
      </c>
    </row>
    <row r="7" spans="1:9">
      <c r="A7" s="2" t="s">
        <v>9</v>
      </c>
      <c r="B7" s="10">
        <f>STDEV(B11:B187)</f>
        <v>1551.6900452720818</v>
      </c>
      <c r="C7" s="11">
        <f t="shared" ref="C7:I7" si="1">STDEV(C11:C187)</f>
        <v>962.45504479783176</v>
      </c>
      <c r="D7" s="11">
        <f t="shared" si="1"/>
        <v>1615.7675860761126</v>
      </c>
      <c r="E7" s="12">
        <f t="shared" si="1"/>
        <v>1781.3812734214941</v>
      </c>
      <c r="F7" s="10">
        <f t="shared" si="1"/>
        <v>1588.2990807759479</v>
      </c>
      <c r="G7" s="11">
        <f t="shared" si="1"/>
        <v>1213.4393760351152</v>
      </c>
      <c r="H7" s="11">
        <f t="shared" si="1"/>
        <v>1404.5503829519212</v>
      </c>
      <c r="I7" s="12">
        <f t="shared" si="1"/>
        <v>1574.8916431353905</v>
      </c>
    </row>
    <row r="8" spans="1:9">
      <c r="A8" s="2" t="s">
        <v>10</v>
      </c>
      <c r="B8" s="10">
        <f>B7/(B9-1)^0.5</f>
        <v>128.41878187528496</v>
      </c>
      <c r="C8" s="11">
        <f t="shared" ref="C8:I8" si="2">C7/(C9-1)^0.5</f>
        <v>106.93944942198131</v>
      </c>
      <c r="D8" s="11">
        <f t="shared" si="2"/>
        <v>195.94060070120844</v>
      </c>
      <c r="E8" s="12">
        <f t="shared" si="2"/>
        <v>216.02421028865041</v>
      </c>
      <c r="F8" s="10">
        <f t="shared" si="2"/>
        <v>119.72254785909551</v>
      </c>
      <c r="G8" s="11">
        <f t="shared" si="2"/>
        <v>122.57588733617185</v>
      </c>
      <c r="H8" s="11">
        <f t="shared" si="2"/>
        <v>163.27566551488795</v>
      </c>
      <c r="I8" s="12">
        <f t="shared" si="2"/>
        <v>151.54401901811829</v>
      </c>
    </row>
    <row r="9" spans="1:9">
      <c r="A9" s="2" t="s">
        <v>11</v>
      </c>
      <c r="B9" s="13">
        <f>COUNT(B11:B187)</f>
        <v>147</v>
      </c>
      <c r="C9" s="14">
        <f t="shared" ref="C9:I9" si="3">COUNT(C11:C187)</f>
        <v>82</v>
      </c>
      <c r="D9" s="14">
        <f t="shared" si="3"/>
        <v>69</v>
      </c>
      <c r="E9" s="15">
        <f t="shared" si="3"/>
        <v>69</v>
      </c>
      <c r="F9" s="13">
        <f t="shared" si="3"/>
        <v>177</v>
      </c>
      <c r="G9" s="14">
        <f t="shared" si="3"/>
        <v>99</v>
      </c>
      <c r="H9" s="14">
        <f t="shared" si="3"/>
        <v>75</v>
      </c>
      <c r="I9" s="15">
        <f t="shared" si="3"/>
        <v>109</v>
      </c>
    </row>
    <row r="11" spans="1:9">
      <c r="B11" s="7">
        <v>1235.3805483028721</v>
      </c>
      <c r="C11" s="8">
        <v>2767.8067885117493</v>
      </c>
      <c r="D11" s="8">
        <v>3590.9862924281983</v>
      </c>
      <c r="E11" s="9">
        <v>4028.6396866840732</v>
      </c>
      <c r="F11" s="7">
        <v>4669.1194516971282</v>
      </c>
      <c r="G11" s="8">
        <v>2379.6364229765013</v>
      </c>
      <c r="H11" s="8">
        <v>5796.6971279373374</v>
      </c>
      <c r="I11" s="9">
        <v>2267.7924281984333</v>
      </c>
    </row>
    <row r="12" spans="1:9">
      <c r="B12" s="10">
        <v>3441.6638381201042</v>
      </c>
      <c r="C12" s="11">
        <v>2718.0424281984333</v>
      </c>
      <c r="D12" s="11">
        <v>4191.5548302872066</v>
      </c>
      <c r="E12" s="12">
        <v>6089.6142297650131</v>
      </c>
      <c r="F12" s="10">
        <v>4572.4543080939948</v>
      </c>
      <c r="G12" s="11">
        <v>980.76827676240214</v>
      </c>
      <c r="H12" s="11">
        <v>3898.4601827676238</v>
      </c>
      <c r="I12" s="12">
        <v>3702.1312010443862</v>
      </c>
    </row>
    <row r="13" spans="1:9">
      <c r="B13" s="10">
        <v>3602.0078328981722</v>
      </c>
      <c r="C13" s="11">
        <v>2751.8674934725846</v>
      </c>
      <c r="D13" s="11">
        <v>3615.8668407310702</v>
      </c>
      <c r="E13" s="12">
        <v>4648.2225848563967</v>
      </c>
      <c r="F13" s="10">
        <v>2390.0254569190597</v>
      </c>
      <c r="G13" s="11">
        <v>5654.2826370757184</v>
      </c>
      <c r="H13" s="11">
        <v>5447.4210182767629</v>
      </c>
      <c r="I13" s="12">
        <v>4757.3309399477803</v>
      </c>
    </row>
    <row r="14" spans="1:9">
      <c r="B14" s="10">
        <v>1249.3687989556136</v>
      </c>
      <c r="C14" s="11">
        <v>1611.5900783289817</v>
      </c>
      <c r="D14" s="11">
        <v>5010.5097911227149</v>
      </c>
      <c r="E14" s="12">
        <v>5163.3374673629241</v>
      </c>
      <c r="F14" s="10">
        <v>3437.6488250652742</v>
      </c>
      <c r="G14" s="11">
        <v>3460.6860313315924</v>
      </c>
      <c r="H14" s="11">
        <v>5776.225522193211</v>
      </c>
      <c r="I14" s="12">
        <v>2397.4725848563967</v>
      </c>
    </row>
    <row r="15" spans="1:9">
      <c r="B15" s="10">
        <v>4729.4980417754568</v>
      </c>
      <c r="C15" s="11">
        <v>2435.1488250652742</v>
      </c>
      <c r="D15" s="11">
        <v>2153.4210182767624</v>
      </c>
      <c r="E15" s="12">
        <v>4252.1749347258483</v>
      </c>
      <c r="F15" s="10">
        <v>5347.258485639687</v>
      </c>
      <c r="G15" s="11">
        <v>2845.8949086161879</v>
      </c>
      <c r="H15" s="11">
        <v>3707.5737597911225</v>
      </c>
      <c r="I15" s="12">
        <v>3406.4053524804181</v>
      </c>
    </row>
    <row r="16" spans="1:9">
      <c r="B16" s="10">
        <v>2326.3420365535248</v>
      </c>
      <c r="C16" s="11">
        <v>1766.7637075718014</v>
      </c>
      <c r="D16" s="11">
        <v>5190.2630548302868</v>
      </c>
      <c r="E16" s="12">
        <v>3468.1801566579638</v>
      </c>
      <c r="F16" s="10">
        <v>2385.7663185378592</v>
      </c>
      <c r="G16" s="11">
        <v>2297.8792428198435</v>
      </c>
      <c r="H16" s="11">
        <v>5044.8028720626635</v>
      </c>
      <c r="I16" s="12">
        <v>2338.2043080939948</v>
      </c>
    </row>
    <row r="17" spans="2:9">
      <c r="B17" s="10">
        <v>2921.3544386422977</v>
      </c>
      <c r="C17" s="11">
        <v>1404.5613577023498</v>
      </c>
      <c r="D17" s="11">
        <v>3416.9027415143601</v>
      </c>
      <c r="E17" s="12">
        <v>1416.7062663185377</v>
      </c>
      <c r="F17" s="10">
        <v>1777.7304177545693</v>
      </c>
      <c r="G17" s="11">
        <v>3581.0920365535248</v>
      </c>
      <c r="H17" s="11">
        <v>5180.1827676240209</v>
      </c>
      <c r="I17" s="12">
        <v>3605.187989556136</v>
      </c>
    </row>
    <row r="18" spans="2:9">
      <c r="B18" s="10">
        <v>3628.4862924281988</v>
      </c>
      <c r="C18" s="11">
        <v>1452.2186684073106</v>
      </c>
      <c r="D18" s="11">
        <v>5812.0071801566583</v>
      </c>
      <c r="E18" s="12">
        <v>1307.5731070496083</v>
      </c>
      <c r="F18" s="10">
        <v>6533.3159268929512</v>
      </c>
      <c r="G18" s="11">
        <v>2641.6377284595301</v>
      </c>
      <c r="H18" s="11">
        <v>6014.0280678851177</v>
      </c>
      <c r="I18" s="12">
        <v>2435.8818537859011</v>
      </c>
    </row>
    <row r="19" spans="2:9">
      <c r="B19" s="10">
        <v>3019.421018276762</v>
      </c>
      <c r="C19" s="11">
        <v>2522.6984334203653</v>
      </c>
      <c r="D19" s="11">
        <v>5638.1037859007838</v>
      </c>
      <c r="E19" s="12">
        <v>3743.7310704960832</v>
      </c>
      <c r="F19" s="10">
        <v>6897.3557441253261</v>
      </c>
      <c r="G19" s="11">
        <v>3479.0789817232371</v>
      </c>
      <c r="H19" s="11">
        <v>2964.720626631854</v>
      </c>
      <c r="I19" s="12">
        <v>2555.3407310704961</v>
      </c>
    </row>
    <row r="20" spans="2:9">
      <c r="B20" s="10">
        <v>858.21083550913841</v>
      </c>
      <c r="C20" s="11">
        <v>931.76631853785887</v>
      </c>
      <c r="D20" s="11">
        <v>5985.444516971279</v>
      </c>
      <c r="E20" s="12">
        <v>4862.1344647519581</v>
      </c>
      <c r="F20" s="10">
        <v>5759.0842036553522</v>
      </c>
      <c r="G20" s="11">
        <v>5050.312010443864</v>
      </c>
      <c r="H20" s="11">
        <v>6542.7956919060052</v>
      </c>
      <c r="I20" s="12">
        <v>4309.6344647519581</v>
      </c>
    </row>
    <row r="21" spans="2:9">
      <c r="B21" s="10">
        <v>1604.0411227154048</v>
      </c>
      <c r="C21" s="11">
        <v>2137.6671018276761</v>
      </c>
      <c r="D21" s="11">
        <v>4827.1651436031325</v>
      </c>
      <c r="E21" s="12">
        <v>3287.9040469973893</v>
      </c>
      <c r="F21" s="10">
        <v>7512.3394255874673</v>
      </c>
      <c r="G21" s="11">
        <v>2399.6174934725846</v>
      </c>
      <c r="H21" s="11">
        <v>4276.8067885117498</v>
      </c>
      <c r="I21" s="12">
        <v>3493.453002610966</v>
      </c>
    </row>
    <row r="22" spans="2:9">
      <c r="B22" s="10">
        <v>2470.1808093994778</v>
      </c>
      <c r="C22" s="11">
        <v>1696.6840731070497</v>
      </c>
      <c r="D22" s="11">
        <v>4565.9308093994778</v>
      </c>
      <c r="E22" s="12">
        <v>2812.9706266318535</v>
      </c>
      <c r="F22" s="10">
        <v>3941.8152741514359</v>
      </c>
      <c r="G22" s="11">
        <v>3137.2460835509141</v>
      </c>
      <c r="H22" s="11">
        <v>4490.8335509138378</v>
      </c>
      <c r="I22" s="12">
        <v>2419.697127937337</v>
      </c>
    </row>
    <row r="23" spans="2:9">
      <c r="B23" s="10">
        <v>2018.4399477806787</v>
      </c>
      <c r="C23" s="11">
        <v>1454.8381201044385</v>
      </c>
      <c r="D23" s="11">
        <v>4018.0352480417755</v>
      </c>
      <c r="E23" s="12">
        <v>5921.7656657963453</v>
      </c>
      <c r="F23" s="10">
        <v>1701.3433420365536</v>
      </c>
      <c r="G23" s="11">
        <v>2542.9020887728461</v>
      </c>
      <c r="H23" s="11">
        <v>5470.7976501305484</v>
      </c>
      <c r="I23" s="12">
        <v>3509.1187989556138</v>
      </c>
    </row>
    <row r="24" spans="2:9">
      <c r="B24" s="10">
        <v>2194.6364229765013</v>
      </c>
      <c r="C24" s="11">
        <v>2589.279373368146</v>
      </c>
      <c r="D24" s="11">
        <v>1002.5332898172325</v>
      </c>
      <c r="E24" s="12">
        <v>6215.241514360313</v>
      </c>
      <c r="F24" s="10">
        <v>2747.3629242819843</v>
      </c>
      <c r="G24" s="11">
        <v>1095.4197127937337</v>
      </c>
      <c r="H24" s="11">
        <v>3954.7904699738901</v>
      </c>
      <c r="I24" s="12">
        <v>2108.8459530026107</v>
      </c>
    </row>
    <row r="25" spans="2:9">
      <c r="B25" s="10">
        <v>2921.0633159268932</v>
      </c>
      <c r="C25" s="11">
        <v>1359.0385117493472</v>
      </c>
      <c r="D25" s="11">
        <v>882.57506527415148</v>
      </c>
      <c r="E25" s="12">
        <v>5352.7238903394255</v>
      </c>
      <c r="F25" s="10">
        <v>1574.0417754569189</v>
      </c>
      <c r="G25" s="11">
        <v>911.96475195822461</v>
      </c>
      <c r="H25" s="11">
        <v>5617.5045691906007</v>
      </c>
      <c r="I25" s="12">
        <v>1197.0150130548302</v>
      </c>
    </row>
    <row r="26" spans="2:9">
      <c r="B26" s="10">
        <v>1193.4823759791122</v>
      </c>
      <c r="C26" s="11">
        <v>1330.0483028720625</v>
      </c>
      <c r="D26" s="11">
        <v>1599.3315926892949</v>
      </c>
      <c r="E26" s="12">
        <v>4823.4046997389032</v>
      </c>
      <c r="F26" s="10">
        <v>2266.9112271540471</v>
      </c>
      <c r="G26" s="11">
        <v>1032.3609660574411</v>
      </c>
      <c r="H26" s="11">
        <v>4772.2996083550906</v>
      </c>
      <c r="I26" s="12">
        <v>3651.7721932114882</v>
      </c>
    </row>
    <row r="27" spans="2:9">
      <c r="B27" s="10">
        <v>4824.1129242819843</v>
      </c>
      <c r="C27" s="11">
        <v>1046.7637075718017</v>
      </c>
      <c r="D27" s="11">
        <v>1879.2956919060052</v>
      </c>
      <c r="E27" s="12">
        <v>5394.758485639687</v>
      </c>
      <c r="F27" s="10">
        <v>1921.5071801566578</v>
      </c>
      <c r="G27" s="11">
        <v>2308.9046997389037</v>
      </c>
      <c r="H27" s="11">
        <v>5162.2689295039163</v>
      </c>
      <c r="I27" s="12">
        <v>4033.0234986945165</v>
      </c>
    </row>
    <row r="28" spans="2:9">
      <c r="B28" s="10">
        <v>1141.8785900783289</v>
      </c>
      <c r="C28" s="11">
        <v>3467.982375979112</v>
      </c>
      <c r="D28" s="11">
        <v>2318.2232375979111</v>
      </c>
      <c r="E28" s="12">
        <v>6588.9875979112267</v>
      </c>
      <c r="F28" s="10">
        <v>1974.1037859007834</v>
      </c>
      <c r="G28" s="11">
        <v>598.01827676240202</v>
      </c>
      <c r="H28" s="11">
        <v>6890.5815926892947</v>
      </c>
      <c r="I28" s="12">
        <v>3754.6566579634464</v>
      </c>
    </row>
    <row r="29" spans="2:9">
      <c r="B29" s="10">
        <v>1474.2362924281986</v>
      </c>
      <c r="C29" s="11">
        <v>1034.7597911227153</v>
      </c>
      <c r="D29" s="11">
        <v>4593.4236292428195</v>
      </c>
      <c r="E29" s="12">
        <v>4355.1592689295039</v>
      </c>
      <c r="F29" s="10">
        <v>3283.1403394255872</v>
      </c>
      <c r="G29" s="11">
        <v>801.15013054830285</v>
      </c>
      <c r="H29" s="11">
        <v>6455.5607049608352</v>
      </c>
      <c r="I29" s="12">
        <v>3210.9536553524799</v>
      </c>
    </row>
    <row r="30" spans="2:9">
      <c r="B30" s="10">
        <v>2597.8524804177546</v>
      </c>
      <c r="C30" s="11">
        <v>1672.1449086161881</v>
      </c>
      <c r="D30" s="11">
        <v>7031.0698433420366</v>
      </c>
      <c r="E30" s="12">
        <v>6425.6279373368143</v>
      </c>
      <c r="F30" s="10">
        <v>3058.42362924282</v>
      </c>
      <c r="G30" s="11">
        <v>788.88054830287206</v>
      </c>
      <c r="H30" s="11">
        <v>5963.3492167101831</v>
      </c>
      <c r="I30" s="12">
        <v>1912.0287206266319</v>
      </c>
    </row>
    <row r="31" spans="2:9">
      <c r="B31" s="10">
        <v>1032.4171018276763</v>
      </c>
      <c r="C31" s="11">
        <v>1054.6129242819843</v>
      </c>
      <c r="D31" s="11">
        <v>1297.4255874673629</v>
      </c>
      <c r="E31" s="12">
        <v>3812.552872062663</v>
      </c>
      <c r="F31" s="10">
        <v>2336.4817232375976</v>
      </c>
      <c r="G31" s="11">
        <v>2347.6520887728461</v>
      </c>
      <c r="H31" s="11">
        <v>5861.994778067884</v>
      </c>
      <c r="I31" s="12">
        <v>1601.4647519582245</v>
      </c>
    </row>
    <row r="32" spans="2:9">
      <c r="B32" s="10">
        <v>1151.6684073107049</v>
      </c>
      <c r="C32" s="11">
        <v>1341.3413838120105</v>
      </c>
      <c r="D32" s="11">
        <v>6552.703002610966</v>
      </c>
      <c r="E32" s="12">
        <v>4886.2519582245432</v>
      </c>
      <c r="F32" s="10">
        <v>2935.2904699738901</v>
      </c>
      <c r="G32" s="11">
        <v>814.07114882506517</v>
      </c>
      <c r="H32" s="11">
        <v>3828.3355091383814</v>
      </c>
      <c r="I32" s="12">
        <v>3327.4177545691905</v>
      </c>
    </row>
    <row r="33" spans="2:9">
      <c r="B33" s="10">
        <v>2721.8093994778069</v>
      </c>
      <c r="C33" s="11">
        <v>997.71801566579632</v>
      </c>
      <c r="D33" s="11">
        <v>2037.5685378590076</v>
      </c>
      <c r="E33" s="12">
        <v>4389.4432114882511</v>
      </c>
      <c r="F33" s="10">
        <v>3928.4445169712794</v>
      </c>
      <c r="G33" s="11">
        <v>2324.5189295039163</v>
      </c>
      <c r="H33" s="11">
        <v>6161.3459530026112</v>
      </c>
      <c r="I33" s="12">
        <v>3363.8348563968671</v>
      </c>
    </row>
    <row r="34" spans="2:9">
      <c r="B34" s="10">
        <v>1353.4477806788511</v>
      </c>
      <c r="C34" s="11">
        <v>2876.3022193211486</v>
      </c>
      <c r="D34" s="11">
        <v>7393.006527415143</v>
      </c>
      <c r="E34" s="12">
        <v>5991.8531331592694</v>
      </c>
      <c r="F34" s="10">
        <v>3845.3949086161883</v>
      </c>
      <c r="G34" s="11">
        <v>1623.2943864229767</v>
      </c>
      <c r="H34" s="11">
        <v>6987.1977806788518</v>
      </c>
      <c r="I34" s="12">
        <v>6900.3263707571796</v>
      </c>
    </row>
    <row r="35" spans="2:9">
      <c r="B35" s="10">
        <v>5598.9934725848561</v>
      </c>
      <c r="C35" s="11">
        <v>2447.7780678851177</v>
      </c>
      <c r="D35" s="11">
        <v>4815.828981723238</v>
      </c>
      <c r="E35" s="12">
        <v>5012.7082245430811</v>
      </c>
      <c r="F35" s="10">
        <v>2156.5254569190602</v>
      </c>
      <c r="G35" s="11">
        <v>405.70953002610969</v>
      </c>
      <c r="H35" s="11">
        <v>5537.741514360313</v>
      </c>
      <c r="I35" s="12">
        <v>4366.4797650130549</v>
      </c>
    </row>
    <row r="36" spans="2:9">
      <c r="B36" s="10">
        <v>1133.0855091383812</v>
      </c>
      <c r="C36" s="11">
        <v>3729.1253263707572</v>
      </c>
      <c r="D36" s="11">
        <v>3572.4601827676238</v>
      </c>
      <c r="E36" s="12">
        <v>2210.1155352480419</v>
      </c>
      <c r="F36" s="10">
        <v>1367.9060052219322</v>
      </c>
      <c r="G36" s="11">
        <v>3945.935378590078</v>
      </c>
      <c r="H36" s="11">
        <v>4932.9745430809398</v>
      </c>
      <c r="I36" s="12">
        <v>3768.8446475195819</v>
      </c>
    </row>
    <row r="37" spans="2:9">
      <c r="B37" s="10">
        <v>1304.8485639686685</v>
      </c>
      <c r="C37" s="11">
        <v>2465.3093994778064</v>
      </c>
      <c r="D37" s="11">
        <v>3621.338120104439</v>
      </c>
      <c r="E37" s="12">
        <v>3969.5548302872062</v>
      </c>
      <c r="F37" s="10">
        <v>3931.6129242819843</v>
      </c>
      <c r="G37" s="11">
        <v>3779.8028720626635</v>
      </c>
      <c r="H37" s="11">
        <v>3662.2741514360314</v>
      </c>
      <c r="I37" s="12">
        <v>3445.2878590078326</v>
      </c>
    </row>
    <row r="38" spans="2:9">
      <c r="B38" s="10">
        <v>3910.4105744125322</v>
      </c>
      <c r="C38" s="11">
        <v>4098.7258485639686</v>
      </c>
      <c r="D38" s="11">
        <v>4380.0776762402093</v>
      </c>
      <c r="E38" s="12">
        <v>7032.4086161879895</v>
      </c>
      <c r="F38" s="10">
        <v>4860.1142297650131</v>
      </c>
      <c r="G38" s="11">
        <v>3700.8413838120105</v>
      </c>
      <c r="H38" s="11">
        <v>4203.100522193211</v>
      </c>
      <c r="I38" s="12">
        <v>6662.5939947780671</v>
      </c>
    </row>
    <row r="39" spans="2:9">
      <c r="B39" s="10">
        <v>1188.8048302872062</v>
      </c>
      <c r="C39" s="11">
        <v>3156.3759791122716</v>
      </c>
      <c r="D39" s="11">
        <v>5011.679503916449</v>
      </c>
      <c r="E39" s="12">
        <v>3753.1546997389032</v>
      </c>
      <c r="F39" s="10">
        <v>3751.876631853786</v>
      </c>
      <c r="G39" s="11">
        <v>2675.2186684073108</v>
      </c>
      <c r="H39" s="11">
        <v>2888.2963446475196</v>
      </c>
      <c r="I39" s="12">
        <v>6072.0894255874673</v>
      </c>
    </row>
    <row r="40" spans="2:9">
      <c r="B40" s="10">
        <v>1280.286553524804</v>
      </c>
      <c r="C40" s="11">
        <v>1256.4751958224542</v>
      </c>
      <c r="D40" s="11">
        <v>2777.8831592689294</v>
      </c>
      <c r="E40" s="12">
        <v>4090.9954308093993</v>
      </c>
      <c r="F40" s="10">
        <v>5128.8583550913836</v>
      </c>
      <c r="G40" s="11">
        <v>4590.5972584856399</v>
      </c>
      <c r="H40" s="11">
        <v>2229.5319843342036</v>
      </c>
      <c r="I40" s="12">
        <v>4150.5509138381203</v>
      </c>
    </row>
    <row r="41" spans="2:9">
      <c r="B41" s="10">
        <v>1747.889686684073</v>
      </c>
      <c r="C41" s="11">
        <v>3417.7943864229765</v>
      </c>
      <c r="D41" s="11">
        <v>2917.8413838120105</v>
      </c>
      <c r="E41" s="12">
        <v>5994.7898172323758</v>
      </c>
      <c r="F41" s="10">
        <v>6573.2493472584856</v>
      </c>
      <c r="G41" s="11">
        <v>2148.3505221932114</v>
      </c>
      <c r="H41" s="11">
        <v>3405.7930809399477</v>
      </c>
      <c r="I41" s="12">
        <v>6530.6808093994778</v>
      </c>
    </row>
    <row r="42" spans="2:9">
      <c r="B42" s="10">
        <v>5292.3028720626635</v>
      </c>
      <c r="C42" s="11">
        <v>1344.0372062663184</v>
      </c>
      <c r="D42" s="11">
        <v>2454.2780678851177</v>
      </c>
      <c r="E42" s="12">
        <v>1367.9308093994778</v>
      </c>
      <c r="F42" s="10">
        <v>3934.3851174934725</v>
      </c>
      <c r="G42" s="11">
        <v>5830.1651436031334</v>
      </c>
      <c r="H42" s="11">
        <v>4013.953002610966</v>
      </c>
      <c r="I42" s="12">
        <v>6465.8407310704961</v>
      </c>
    </row>
    <row r="43" spans="2:9">
      <c r="B43" s="10">
        <v>2474.8459530026107</v>
      </c>
      <c r="C43" s="11">
        <v>2490.8942558746735</v>
      </c>
      <c r="D43" s="11">
        <v>5100.8387728459529</v>
      </c>
      <c r="E43" s="12">
        <v>1739.8779373368145</v>
      </c>
      <c r="F43" s="10">
        <v>2842.0535248041774</v>
      </c>
      <c r="G43" s="11">
        <v>1949.5456919060052</v>
      </c>
      <c r="H43" s="11">
        <v>3405.599869451697</v>
      </c>
      <c r="I43" s="12">
        <v>4081.0332898172323</v>
      </c>
    </row>
    <row r="44" spans="2:9">
      <c r="B44" s="10">
        <v>1979.2839425587467</v>
      </c>
      <c r="C44" s="11">
        <v>930.06201044386421</v>
      </c>
      <c r="D44" s="11">
        <v>3218.5424281984333</v>
      </c>
      <c r="E44" s="12">
        <v>6407.2939999999999</v>
      </c>
      <c r="F44" s="10">
        <v>3927.3857702349869</v>
      </c>
      <c r="G44" s="11">
        <v>2175.3139686684071</v>
      </c>
      <c r="H44" s="11">
        <v>4836.0593994778064</v>
      </c>
      <c r="I44" s="12">
        <v>6289.9347258485641</v>
      </c>
    </row>
    <row r="45" spans="2:9">
      <c r="B45" s="10">
        <v>2785.9033942558744</v>
      </c>
      <c r="C45" s="11">
        <v>1886.4725848563969</v>
      </c>
      <c r="D45" s="11">
        <v>4418.9634464751953</v>
      </c>
      <c r="E45" s="12">
        <v>3232.18</v>
      </c>
      <c r="F45" s="10">
        <v>1250.963446475196</v>
      </c>
      <c r="G45" s="11">
        <v>1642.8394255874673</v>
      </c>
      <c r="H45" s="11">
        <v>2460.1690600522193</v>
      </c>
      <c r="I45" s="12">
        <v>4584.9027415143601</v>
      </c>
    </row>
    <row r="46" spans="2:9">
      <c r="B46" s="10">
        <v>1241.8707571801567</v>
      </c>
      <c r="C46" s="11">
        <v>2086.4268929503914</v>
      </c>
      <c r="D46" s="11">
        <v>4381.0861618798954</v>
      </c>
      <c r="E46" s="12">
        <v>2121.13</v>
      </c>
      <c r="F46" s="10">
        <v>3730.5744125326369</v>
      </c>
      <c r="G46" s="11">
        <v>3628.3244125326369</v>
      </c>
      <c r="H46" s="11">
        <v>3257.4451697127938</v>
      </c>
      <c r="I46" s="12">
        <v>3475.3759791122716</v>
      </c>
    </row>
    <row r="47" spans="2:9">
      <c r="B47" s="10">
        <v>3994.3067885117493</v>
      </c>
      <c r="C47" s="11">
        <v>2086.9301566579634</v>
      </c>
      <c r="D47" s="11">
        <v>5931.1546997389032</v>
      </c>
      <c r="E47" s="12">
        <v>7044.3440000000001</v>
      </c>
      <c r="F47" s="10">
        <v>4862.9503916449084</v>
      </c>
      <c r="G47" s="11">
        <v>3466.4184073107049</v>
      </c>
      <c r="H47" s="11">
        <v>4291.8900000000003</v>
      </c>
      <c r="I47" s="12">
        <v>3326.4569190600519</v>
      </c>
    </row>
    <row r="48" spans="2:9">
      <c r="B48" s="10">
        <v>1763.4347258485639</v>
      </c>
      <c r="C48" s="11">
        <v>2790.1729765013056</v>
      </c>
      <c r="D48" s="11">
        <v>5370.3010000000004</v>
      </c>
      <c r="E48" s="12">
        <v>4564.9840000000004</v>
      </c>
      <c r="F48" s="10">
        <v>2882.7506527415144</v>
      </c>
      <c r="G48" s="11">
        <v>1885.9125326370756</v>
      </c>
      <c r="H48" s="11">
        <v>3456.308</v>
      </c>
      <c r="I48" s="12">
        <v>4558.0835509138387</v>
      </c>
    </row>
    <row r="49" spans="2:9">
      <c r="B49" s="10">
        <v>940.1755874673629</v>
      </c>
      <c r="C49" s="11">
        <v>2742.914490861619</v>
      </c>
      <c r="D49" s="11">
        <v>4365.0200000000004</v>
      </c>
      <c r="E49" s="12">
        <v>6114.848</v>
      </c>
      <c r="F49" s="10">
        <v>4798.8407310704961</v>
      </c>
      <c r="G49" s="11">
        <v>2115.6958224543082</v>
      </c>
      <c r="H49" s="11">
        <v>2100.056</v>
      </c>
      <c r="I49" s="12">
        <v>3031.1142297650131</v>
      </c>
    </row>
    <row r="50" spans="2:9">
      <c r="B50" s="10">
        <v>1512.0979112271541</v>
      </c>
      <c r="C50" s="11">
        <v>2192.7787206266316</v>
      </c>
      <c r="D50" s="11">
        <v>4196.0150000000003</v>
      </c>
      <c r="E50" s="12">
        <v>6255.5829999999996</v>
      </c>
      <c r="F50" s="10">
        <v>5975.902741514361</v>
      </c>
      <c r="G50" s="11">
        <v>3563.6142297650131</v>
      </c>
      <c r="H50" s="11">
        <v>1838.2619999999999</v>
      </c>
      <c r="I50" s="12">
        <v>4578.5287206266312</v>
      </c>
    </row>
    <row r="51" spans="2:9">
      <c r="B51" s="10">
        <v>4061.3126631853784</v>
      </c>
      <c r="C51" s="11">
        <v>2124.5548302872062</v>
      </c>
      <c r="D51" s="11">
        <v>2295.6480000000001</v>
      </c>
      <c r="E51" s="12">
        <v>1161.9449999999999</v>
      </c>
      <c r="F51" s="10">
        <v>2415.5300261096604</v>
      </c>
      <c r="G51" s="11">
        <v>1735.5704960835508</v>
      </c>
      <c r="H51" s="11">
        <v>1800.146</v>
      </c>
      <c r="I51" s="12">
        <v>4231.0032637075719</v>
      </c>
    </row>
    <row r="52" spans="2:9">
      <c r="B52" s="10">
        <v>2631.6951697127938</v>
      </c>
      <c r="C52" s="11">
        <v>1784.4516971279375</v>
      </c>
      <c r="D52" s="11">
        <v>3814.6080000000002</v>
      </c>
      <c r="E52" s="12">
        <v>4115.7619999999997</v>
      </c>
      <c r="F52" s="10">
        <v>5976.3629242819843</v>
      </c>
      <c r="G52" s="11">
        <v>1323.9510443864228</v>
      </c>
      <c r="H52" s="11">
        <v>6728.8620000000001</v>
      </c>
      <c r="I52" s="12">
        <v>3637.343994778068</v>
      </c>
    </row>
    <row r="53" spans="2:9">
      <c r="B53" s="10">
        <v>2846.2597911227153</v>
      </c>
      <c r="C53" s="11">
        <v>1109.8328981723237</v>
      </c>
      <c r="D53" s="11">
        <v>5451.1509999999998</v>
      </c>
      <c r="E53" s="12">
        <v>1598.328</v>
      </c>
      <c r="F53" s="10">
        <v>3259.382506527415</v>
      </c>
      <c r="G53" s="11">
        <v>1428.4275456919061</v>
      </c>
      <c r="H53" s="11">
        <v>3054.181</v>
      </c>
      <c r="I53" s="12">
        <v>4618.203002610966</v>
      </c>
    </row>
    <row r="54" spans="2:9">
      <c r="B54" s="10">
        <v>5336.7304177545693</v>
      </c>
      <c r="C54" s="11">
        <v>944.7578328981723</v>
      </c>
      <c r="D54" s="11">
        <v>3596.212</v>
      </c>
      <c r="E54" s="12">
        <v>3382.924</v>
      </c>
      <c r="F54" s="10">
        <v>6400.7154046997393</v>
      </c>
      <c r="G54" s="11">
        <v>2235.1442558746735</v>
      </c>
      <c r="H54" s="11">
        <v>3881.0079999999998</v>
      </c>
      <c r="I54" s="12">
        <v>4292.2082245430802</v>
      </c>
    </row>
    <row r="55" spans="2:9">
      <c r="B55" s="10">
        <v>3642.6886422976499</v>
      </c>
      <c r="C55" s="11">
        <v>1772.3687989556133</v>
      </c>
      <c r="D55" s="11">
        <v>2802.0169999999998</v>
      </c>
      <c r="E55" s="12">
        <v>2923.1019999999999</v>
      </c>
      <c r="F55" s="10">
        <v>4672.4125326370759</v>
      </c>
      <c r="G55" s="11">
        <v>3084.4458224543082</v>
      </c>
      <c r="H55" s="11">
        <v>2348.7800000000002</v>
      </c>
      <c r="I55" s="12">
        <v>3255.8394255874673</v>
      </c>
    </row>
    <row r="56" spans="2:9">
      <c r="B56" s="10">
        <v>3910.4719321148823</v>
      </c>
      <c r="C56" s="11">
        <v>1093.9627937336816</v>
      </c>
      <c r="D56" s="11">
        <v>4392.8370000000004</v>
      </c>
      <c r="E56" s="12">
        <v>3137.3798955613579</v>
      </c>
      <c r="F56" s="10">
        <v>3349.6181462140989</v>
      </c>
      <c r="G56" s="11">
        <v>2475.929503916449</v>
      </c>
      <c r="H56" s="11">
        <v>3850.82</v>
      </c>
      <c r="I56" s="12">
        <v>3873.9484334203657</v>
      </c>
    </row>
    <row r="57" spans="2:9">
      <c r="B57" s="10">
        <v>2042.6409921671018</v>
      </c>
      <c r="C57" s="11">
        <v>1949.2767624020887</v>
      </c>
      <c r="D57" s="11">
        <v>1841.7560000000001</v>
      </c>
      <c r="E57" s="12">
        <v>3912.9281984334202</v>
      </c>
      <c r="F57" s="10">
        <v>5330.429503916449</v>
      </c>
      <c r="G57" s="11">
        <v>4477.8870757180157</v>
      </c>
      <c r="H57" s="11">
        <v>4571.4369999999999</v>
      </c>
      <c r="I57" s="12">
        <v>3109.5639686684071</v>
      </c>
    </row>
    <row r="58" spans="2:9">
      <c r="B58" s="10">
        <v>4776.929503916449</v>
      </c>
      <c r="C58" s="11">
        <v>2079.5678851174935</v>
      </c>
      <c r="D58" s="11">
        <v>5193.308</v>
      </c>
      <c r="E58" s="12">
        <v>1840.7637075718017</v>
      </c>
      <c r="F58" s="10">
        <v>8782.6129242819843</v>
      </c>
      <c r="G58" s="11">
        <v>2901.8100522193213</v>
      </c>
      <c r="H58" s="11">
        <v>1984.1510000000001</v>
      </c>
      <c r="I58" s="12">
        <v>1290.623</v>
      </c>
    </row>
    <row r="59" spans="2:9">
      <c r="B59" s="10">
        <v>2081.7943864229765</v>
      </c>
      <c r="C59" s="11">
        <v>546.62532637075719</v>
      </c>
      <c r="D59" s="11">
        <v>6731.759</v>
      </c>
      <c r="E59" s="12">
        <v>1040.8642297650131</v>
      </c>
      <c r="F59" s="10">
        <v>7111.8322454308091</v>
      </c>
      <c r="G59" s="11">
        <v>1096.1775456919061</v>
      </c>
      <c r="H59" s="11">
        <v>3188.2759999999998</v>
      </c>
      <c r="I59" s="12">
        <v>2038.116</v>
      </c>
    </row>
    <row r="60" spans="2:9">
      <c r="B60" s="10">
        <v>1454.8413838120105</v>
      </c>
      <c r="C60" s="11">
        <v>2900.8622715404699</v>
      </c>
      <c r="D60" s="11">
        <v>2988.4589999999998</v>
      </c>
      <c r="E60" s="12">
        <v>2882.3798955613574</v>
      </c>
      <c r="F60" s="10">
        <v>7903.0718015665789</v>
      </c>
      <c r="G60" s="11">
        <v>2000.3328981723239</v>
      </c>
      <c r="H60" s="11">
        <v>3243.8820000000001</v>
      </c>
      <c r="I60" s="12">
        <v>1684.771</v>
      </c>
    </row>
    <row r="61" spans="2:9">
      <c r="B61" s="10">
        <v>6489.0058746736286</v>
      </c>
      <c r="C61" s="11">
        <v>3293.0868146214098</v>
      </c>
      <c r="D61" s="11">
        <v>5321.2060000000001</v>
      </c>
      <c r="E61" s="12">
        <v>2191.8988250652742</v>
      </c>
      <c r="F61" s="10">
        <v>3990.7539164490863</v>
      </c>
      <c r="G61" s="11">
        <v>1154.4745430809398</v>
      </c>
      <c r="H61" s="11">
        <v>6076.5129999999999</v>
      </c>
      <c r="I61" s="12">
        <v>2909.7269999999999</v>
      </c>
    </row>
    <row r="62" spans="2:9">
      <c r="B62" s="10">
        <v>2032.7395561357703</v>
      </c>
      <c r="C62" s="11">
        <v>3655.4177545691909</v>
      </c>
      <c r="D62" s="11">
        <v>3701.3310000000001</v>
      </c>
      <c r="E62" s="12">
        <v>3077.1736292428195</v>
      </c>
      <c r="F62" s="10">
        <v>6134.5398172323758</v>
      </c>
      <c r="G62" s="11">
        <v>1594.3224543080939</v>
      </c>
      <c r="H62" s="11">
        <v>3191.806</v>
      </c>
      <c r="I62" s="12">
        <v>1184.3230000000001</v>
      </c>
    </row>
    <row r="63" spans="2:9">
      <c r="B63" s="10">
        <v>1567.2454308093995</v>
      </c>
      <c r="C63" s="11">
        <v>2588.0535248041774</v>
      </c>
      <c r="D63" s="11">
        <v>5041.527</v>
      </c>
      <c r="E63" s="12">
        <v>1551.3028720626633</v>
      </c>
      <c r="F63" s="10">
        <v>2550.3694516971282</v>
      </c>
      <c r="G63" s="11">
        <v>2275.5626631853784</v>
      </c>
      <c r="H63" s="11">
        <v>5164.0360000000001</v>
      </c>
      <c r="I63" s="12">
        <v>3301.556</v>
      </c>
    </row>
    <row r="64" spans="2:9">
      <c r="B64" s="10">
        <v>2183.0443864229765</v>
      </c>
      <c r="C64" s="11">
        <v>1315.8485639686685</v>
      </c>
      <c r="D64" s="11">
        <v>1392.7190000000001</v>
      </c>
      <c r="E64" s="12">
        <v>1393.1573107049608</v>
      </c>
      <c r="F64" s="10">
        <v>2391.7480417754568</v>
      </c>
      <c r="G64" s="11">
        <v>2783.9092689295035</v>
      </c>
      <c r="H64" s="11">
        <v>2412.5349999999999</v>
      </c>
      <c r="I64" s="12">
        <v>3255.558</v>
      </c>
    </row>
    <row r="65" spans="2:9">
      <c r="B65" s="10">
        <v>4489.8080939947786</v>
      </c>
      <c r="C65" s="11">
        <v>1895.0345953002611</v>
      </c>
      <c r="D65" s="11">
        <v>1923.3030000000001</v>
      </c>
      <c r="E65" s="12">
        <v>1146.376631853786</v>
      </c>
      <c r="F65" s="10">
        <v>2159.170365535248</v>
      </c>
      <c r="G65" s="11">
        <v>2230.2898172323762</v>
      </c>
      <c r="H65" s="11">
        <v>3662.0749999999998</v>
      </c>
      <c r="I65" s="12">
        <v>2859.9690000000001</v>
      </c>
    </row>
    <row r="66" spans="2:9">
      <c r="B66" s="10">
        <v>1756.2728459530026</v>
      </c>
      <c r="C66" s="11">
        <v>2146.7506527415144</v>
      </c>
      <c r="D66" s="11">
        <v>1567.8920000000001</v>
      </c>
      <c r="E66" s="12">
        <v>2465.3740208877284</v>
      </c>
      <c r="F66" s="10">
        <v>2562.8596605744124</v>
      </c>
      <c r="G66" s="11">
        <v>1398.7310704960837</v>
      </c>
      <c r="H66" s="11">
        <v>3577.4940000000001</v>
      </c>
      <c r="I66" s="12">
        <v>1131.598</v>
      </c>
    </row>
    <row r="67" spans="2:9">
      <c r="B67" s="10">
        <v>3145.156005221932</v>
      </c>
      <c r="C67" s="11">
        <v>1507.5724543080939</v>
      </c>
      <c r="D67" s="11">
        <v>4909.9610000000002</v>
      </c>
      <c r="E67" s="12">
        <v>3547.414490861619</v>
      </c>
      <c r="F67" s="10">
        <v>2897.537859007833</v>
      </c>
      <c r="G67" s="11">
        <v>3807.0071801566578</v>
      </c>
      <c r="H67" s="11">
        <v>4949.87</v>
      </c>
      <c r="I67" s="12">
        <v>4705.0330000000004</v>
      </c>
    </row>
    <row r="68" spans="2:9">
      <c r="B68" s="10">
        <v>2882.3433420365536</v>
      </c>
      <c r="C68" s="11">
        <v>3388.0117493472585</v>
      </c>
      <c r="D68" s="11">
        <v>1316.412</v>
      </c>
      <c r="E68" s="12">
        <v>2793.4836814621412</v>
      </c>
      <c r="F68" s="10">
        <v>3657.8890339425589</v>
      </c>
      <c r="G68" s="11">
        <v>1922.8851174934725</v>
      </c>
      <c r="H68" s="11">
        <v>1672.2439999999999</v>
      </c>
      <c r="I68" s="12">
        <v>1172.8140000000001</v>
      </c>
    </row>
    <row r="69" spans="2:9">
      <c r="B69" s="10">
        <v>6242.1860313315929</v>
      </c>
      <c r="C69" s="11">
        <v>644.67428198433413</v>
      </c>
      <c r="D69" s="11">
        <v>2383.6</v>
      </c>
      <c r="E69" s="12">
        <v>1249.4464751958224</v>
      </c>
      <c r="F69" s="10">
        <v>6931.4588772845955</v>
      </c>
      <c r="G69" s="11">
        <v>2939.2049608355092</v>
      </c>
      <c r="H69" s="11">
        <v>3325.1379999999999</v>
      </c>
      <c r="I69" s="12">
        <v>3598.3310000000001</v>
      </c>
    </row>
    <row r="70" spans="2:9">
      <c r="B70" s="10">
        <v>4660.7591383812014</v>
      </c>
      <c r="C70" s="11">
        <v>831.60378590078335</v>
      </c>
      <c r="D70" s="11">
        <v>1118.92</v>
      </c>
      <c r="E70" s="12">
        <v>1962.9458224543082</v>
      </c>
      <c r="F70" s="10">
        <v>6510.0241514360314</v>
      </c>
      <c r="G70" s="11">
        <v>2003.9895561357703</v>
      </c>
      <c r="H70" s="11">
        <v>3638.7669999999998</v>
      </c>
      <c r="I70" s="12">
        <v>5526.3270000000002</v>
      </c>
    </row>
    <row r="71" spans="2:9">
      <c r="B71" s="10">
        <v>4548.8570496083548</v>
      </c>
      <c r="C71" s="11">
        <v>1003.5744125326371</v>
      </c>
      <c r="D71" s="11">
        <v>2902.45</v>
      </c>
      <c r="E71" s="12">
        <v>2270.96</v>
      </c>
      <c r="F71" s="10">
        <v>2347.3753263707572</v>
      </c>
      <c r="G71" s="11">
        <v>2149.1651436031334</v>
      </c>
      <c r="H71" s="11">
        <v>5709.22</v>
      </c>
      <c r="I71" s="12">
        <v>1526.7080000000001</v>
      </c>
    </row>
    <row r="72" spans="2:9">
      <c r="B72" s="10">
        <v>2827.3870757180157</v>
      </c>
      <c r="C72" s="11">
        <v>611.01044386422973</v>
      </c>
      <c r="D72" s="11">
        <v>1826.81</v>
      </c>
      <c r="E72" s="12">
        <v>1111.9000000000001</v>
      </c>
      <c r="F72" s="10">
        <v>4174.6096605744124</v>
      </c>
      <c r="G72" s="11">
        <v>3971.5665796344642</v>
      </c>
      <c r="H72" s="11">
        <v>3029.59</v>
      </c>
      <c r="I72" s="12">
        <v>4557.1679999999997</v>
      </c>
    </row>
    <row r="73" spans="2:9">
      <c r="B73" s="10">
        <v>1774.0913838120102</v>
      </c>
      <c r="C73" s="11">
        <v>821.7578328981723</v>
      </c>
      <c r="D73" s="11">
        <v>3569.25</v>
      </c>
      <c r="E73" s="12">
        <v>3787.49</v>
      </c>
      <c r="F73" s="10">
        <v>4098.1729765013051</v>
      </c>
      <c r="G73" s="11">
        <v>1904.5763707571803</v>
      </c>
      <c r="H73" s="11">
        <v>1537.14</v>
      </c>
      <c r="I73" s="12">
        <v>2305.596</v>
      </c>
    </row>
    <row r="74" spans="2:9">
      <c r="B74" s="10">
        <v>2732.0855091383814</v>
      </c>
      <c r="C74" s="11">
        <v>626.91057441253258</v>
      </c>
      <c r="D74" s="11">
        <v>3047.13</v>
      </c>
      <c r="E74" s="12">
        <v>3298.99</v>
      </c>
      <c r="F74" s="10">
        <v>3381.3563968668409</v>
      </c>
      <c r="G74" s="11">
        <v>1551.7310704960835</v>
      </c>
      <c r="H74" s="11">
        <v>3552.41</v>
      </c>
      <c r="I74" s="12">
        <v>1923.8430000000001</v>
      </c>
    </row>
    <row r="75" spans="2:9">
      <c r="B75" s="10">
        <v>1415.9242819843341</v>
      </c>
      <c r="C75" s="11">
        <v>3568.2317232375976</v>
      </c>
      <c r="D75" s="11">
        <v>1770.44</v>
      </c>
      <c r="E75" s="12">
        <v>1705.37</v>
      </c>
      <c r="F75" s="10">
        <v>3384.0489556135772</v>
      </c>
      <c r="G75" s="11">
        <v>3517.497389033942</v>
      </c>
      <c r="H75" s="11">
        <v>2394.89</v>
      </c>
      <c r="I75" s="12">
        <v>2127.665</v>
      </c>
    </row>
    <row r="76" spans="2:9">
      <c r="B76" s="10">
        <v>4319.0783289817236</v>
      </c>
      <c r="C76" s="11">
        <v>2329.4197127937337</v>
      </c>
      <c r="D76" s="11">
        <v>2155.81</v>
      </c>
      <c r="E76" s="12">
        <v>845.18799999999999</v>
      </c>
      <c r="F76" s="10">
        <v>4114.4947780678849</v>
      </c>
      <c r="G76" s="11">
        <v>4194.835509138381</v>
      </c>
      <c r="H76" s="11">
        <v>5490.42</v>
      </c>
      <c r="I76" s="12">
        <v>1922.979</v>
      </c>
    </row>
    <row r="77" spans="2:9">
      <c r="B77" s="10">
        <v>5646.1684073107053</v>
      </c>
      <c r="C77" s="11">
        <v>1814.4092689295039</v>
      </c>
      <c r="D77" s="11">
        <v>3055.79</v>
      </c>
      <c r="E77" s="12">
        <v>987.86400000000003</v>
      </c>
      <c r="F77" s="10">
        <v>2702.2689295039168</v>
      </c>
      <c r="G77" s="11">
        <v>2676.6194516971282</v>
      </c>
      <c r="H77" s="11">
        <v>4710.9799999999996</v>
      </c>
      <c r="I77" s="12">
        <v>4187.3310000000001</v>
      </c>
    </row>
    <row r="78" spans="2:9">
      <c r="B78" s="10">
        <v>3547.3903394255872</v>
      </c>
      <c r="C78" s="11">
        <v>985.49216710182759</v>
      </c>
      <c r="D78" s="11">
        <v>3117.8</v>
      </c>
      <c r="E78" s="12">
        <v>1634.47</v>
      </c>
      <c r="F78" s="10">
        <v>3962.5998694516975</v>
      </c>
      <c r="G78" s="11">
        <v>3693.5</v>
      </c>
      <c r="H78" s="11">
        <v>2942.36</v>
      </c>
      <c r="I78" s="12">
        <v>5669.9530000000004</v>
      </c>
    </row>
    <row r="79" spans="2:9">
      <c r="B79" s="10">
        <v>1357.1357702349869</v>
      </c>
      <c r="C79" s="11">
        <v>1230.8720626631853</v>
      </c>
      <c r="D79" s="11">
        <v>1669.72</v>
      </c>
      <c r="E79" s="12">
        <v>2061.48</v>
      </c>
      <c r="F79" s="10">
        <v>4731.4288511749346</v>
      </c>
      <c r="G79" s="11">
        <v>2490.7832898172323</v>
      </c>
      <c r="H79" s="11">
        <v>3513.81</v>
      </c>
      <c r="I79" s="12">
        <v>1505.1120000000001</v>
      </c>
    </row>
    <row r="80" spans="2:9">
      <c r="B80" s="10">
        <v>7183.5633159268918</v>
      </c>
      <c r="C80" s="11">
        <v>1596.1729765013054</v>
      </c>
      <c r="D80" s="11"/>
      <c r="E80" s="12"/>
      <c r="F80" s="10">
        <v>3666.150130548303</v>
      </c>
      <c r="G80" s="11">
        <v>2628.6912532637075</v>
      </c>
      <c r="H80" s="11">
        <v>4427.82</v>
      </c>
      <c r="I80" s="12">
        <v>3658.1039999999998</v>
      </c>
    </row>
    <row r="81" spans="2:9">
      <c r="B81" s="10">
        <v>4982.0097911227158</v>
      </c>
      <c r="C81" s="11">
        <v>992.21083550913841</v>
      </c>
      <c r="D81" s="11"/>
      <c r="E81" s="12"/>
      <c r="F81" s="10">
        <v>2524.9575718015667</v>
      </c>
      <c r="G81" s="11">
        <v>1446.0763707571803</v>
      </c>
      <c r="H81" s="11">
        <v>5578.56</v>
      </c>
      <c r="I81" s="12">
        <v>3523.3130000000001</v>
      </c>
    </row>
    <row r="82" spans="2:9">
      <c r="B82" s="10">
        <v>4740.5796344647524</v>
      </c>
      <c r="C82" s="11">
        <v>4107.843994778068</v>
      </c>
      <c r="D82" s="11"/>
      <c r="E82" s="12"/>
      <c r="F82" s="10">
        <v>3900.3831592689294</v>
      </c>
      <c r="G82" s="11">
        <v>2344.2983028720628</v>
      </c>
      <c r="H82" s="11">
        <v>2962.66</v>
      </c>
      <c r="I82" s="12">
        <v>3312.3290000000002</v>
      </c>
    </row>
    <row r="83" spans="2:9">
      <c r="B83" s="10">
        <v>1982.1227154046996</v>
      </c>
      <c r="C83" s="11">
        <v>137.40665796344646</v>
      </c>
      <c r="D83" s="11"/>
      <c r="E83" s="12"/>
      <c r="F83" s="10">
        <v>3537.3048302872062</v>
      </c>
      <c r="G83" s="11">
        <v>3380.1083550913836</v>
      </c>
      <c r="H83" s="11">
        <v>2111.71</v>
      </c>
      <c r="I83" s="12">
        <v>3326.0790000000002</v>
      </c>
    </row>
    <row r="84" spans="2:9">
      <c r="B84" s="10">
        <v>3911.9870000000001</v>
      </c>
      <c r="C84" s="11">
        <v>272.4255874673629</v>
      </c>
      <c r="D84" s="11"/>
      <c r="E84" s="12"/>
      <c r="F84" s="10">
        <v>5088.1370757180157</v>
      </c>
      <c r="G84" s="11">
        <v>2056.8302872062663</v>
      </c>
      <c r="H84" s="11">
        <v>3736.92</v>
      </c>
      <c r="I84" s="12">
        <v>2551.556</v>
      </c>
    </row>
    <row r="85" spans="2:9">
      <c r="B85" s="10">
        <v>4628.2929999999997</v>
      </c>
      <c r="C85" s="11">
        <v>750.71400000000006</v>
      </c>
      <c r="D85" s="11"/>
      <c r="E85" s="12"/>
      <c r="F85" s="10">
        <v>4637.0489556135772</v>
      </c>
      <c r="G85" s="11">
        <v>1577.6422976501303</v>
      </c>
      <c r="H85" s="11">
        <v>4200.51</v>
      </c>
      <c r="I85" s="12">
        <v>3092.2530000000002</v>
      </c>
    </row>
    <row r="86" spans="2:9">
      <c r="B86" s="10">
        <v>3503.5680000000002</v>
      </c>
      <c r="C86" s="11">
        <v>1598.04</v>
      </c>
      <c r="D86" s="11"/>
      <c r="E86" s="12"/>
      <c r="F86" s="10">
        <v>3954.5456919060048</v>
      </c>
      <c r="G86" s="11">
        <v>1548.3805483028721</v>
      </c>
      <c r="H86" s="11"/>
      <c r="I86" s="12">
        <v>3194.6979999999999</v>
      </c>
    </row>
    <row r="87" spans="2:9">
      <c r="B87" s="10">
        <v>2067.1239999999998</v>
      </c>
      <c r="C87" s="11">
        <v>3881.8</v>
      </c>
      <c r="D87" s="11"/>
      <c r="E87" s="12"/>
      <c r="F87" s="10">
        <v>3287.0691906005222</v>
      </c>
      <c r="G87" s="11">
        <v>1250.7069190600523</v>
      </c>
      <c r="H87" s="11"/>
      <c r="I87" s="12">
        <v>5126.6989999999996</v>
      </c>
    </row>
    <row r="88" spans="2:9">
      <c r="B88" s="10">
        <v>1822.7090000000001</v>
      </c>
      <c r="C88" s="11">
        <v>1189.8699999999999</v>
      </c>
      <c r="D88" s="11"/>
      <c r="E88" s="12"/>
      <c r="F88" s="10">
        <v>3721.5966057441251</v>
      </c>
      <c r="G88" s="11">
        <v>1056.2043080939948</v>
      </c>
      <c r="H88" s="11"/>
      <c r="I88" s="12">
        <v>5081.29</v>
      </c>
    </row>
    <row r="89" spans="2:9">
      <c r="B89" s="10">
        <v>4437.96</v>
      </c>
      <c r="C89" s="11">
        <v>2459.5</v>
      </c>
      <c r="D89" s="11"/>
      <c r="E89" s="12"/>
      <c r="F89" s="10">
        <v>4444.2774151436033</v>
      </c>
      <c r="G89" s="11">
        <v>1989.6357702349867</v>
      </c>
      <c r="H89" s="11"/>
      <c r="I89" s="12">
        <v>4517.28</v>
      </c>
    </row>
    <row r="90" spans="2:9">
      <c r="B90" s="10">
        <v>3753.6790000000001</v>
      </c>
      <c r="C90" s="11">
        <v>2711.28</v>
      </c>
      <c r="D90" s="11"/>
      <c r="E90" s="12"/>
      <c r="F90" s="10">
        <v>5386.5900783289808</v>
      </c>
      <c r="G90" s="11">
        <v>906.09799999999996</v>
      </c>
      <c r="H90" s="11"/>
      <c r="I90" s="12">
        <v>5237.87</v>
      </c>
    </row>
    <row r="91" spans="2:9">
      <c r="B91" s="10">
        <v>1715.6289999999999</v>
      </c>
      <c r="C91" s="11">
        <v>1010.46</v>
      </c>
      <c r="D91" s="11"/>
      <c r="E91" s="12"/>
      <c r="F91" s="10">
        <v>2297.0254569190602</v>
      </c>
      <c r="G91" s="11">
        <v>997.44200000000001</v>
      </c>
      <c r="H91" s="11"/>
      <c r="I91" s="12">
        <v>2221.7109999999998</v>
      </c>
    </row>
    <row r="92" spans="2:9">
      <c r="B92" s="10">
        <v>2192.2460000000001</v>
      </c>
      <c r="C92" s="11">
        <v>706.32100000000003</v>
      </c>
      <c r="D92" s="11"/>
      <c r="E92" s="12"/>
      <c r="F92" s="10">
        <v>4546.1873368146216</v>
      </c>
      <c r="G92" s="11">
        <v>906.34</v>
      </c>
      <c r="H92" s="11"/>
      <c r="I92" s="12">
        <v>3375.1680000000001</v>
      </c>
    </row>
    <row r="93" spans="2:9">
      <c r="B93" s="10">
        <v>1666.9010000000001</v>
      </c>
      <c r="C93" s="11"/>
      <c r="D93" s="11"/>
      <c r="E93" s="12"/>
      <c r="F93" s="10">
        <v>2646.2415143603134</v>
      </c>
      <c r="G93" s="11">
        <v>800.05899999999997</v>
      </c>
      <c r="H93" s="11"/>
      <c r="I93" s="12">
        <v>3324.5749999999998</v>
      </c>
    </row>
    <row r="94" spans="2:9">
      <c r="B94" s="10">
        <v>1405.268</v>
      </c>
      <c r="C94" s="11"/>
      <c r="D94" s="11"/>
      <c r="E94" s="12"/>
      <c r="F94" s="10">
        <v>5286.6580000000004</v>
      </c>
      <c r="G94" s="11">
        <v>746.68700000000001</v>
      </c>
      <c r="H94" s="11"/>
      <c r="I94" s="12">
        <v>1205.31</v>
      </c>
    </row>
    <row r="95" spans="2:9">
      <c r="B95" s="10">
        <v>4252.8680000000004</v>
      </c>
      <c r="C95" s="11"/>
      <c r="D95" s="11"/>
      <c r="E95" s="12"/>
      <c r="F95" s="10">
        <v>4837.6170000000002</v>
      </c>
      <c r="G95" s="11">
        <v>805.274</v>
      </c>
      <c r="H95" s="11"/>
      <c r="I95" s="12">
        <v>993.01400000000001</v>
      </c>
    </row>
    <row r="96" spans="2:9">
      <c r="B96" s="10">
        <v>6585.0810000000001</v>
      </c>
      <c r="C96" s="11"/>
      <c r="D96" s="11"/>
      <c r="E96" s="12"/>
      <c r="F96" s="10">
        <v>1960.6479999999999</v>
      </c>
      <c r="G96" s="11">
        <v>897.53899999999999</v>
      </c>
      <c r="H96" s="11"/>
      <c r="I96" s="12">
        <v>3890.49</v>
      </c>
    </row>
    <row r="97" spans="2:9">
      <c r="B97" s="10">
        <v>3577.165</v>
      </c>
      <c r="C97" s="11"/>
      <c r="D97" s="11"/>
      <c r="E97" s="12"/>
      <c r="F97" s="10">
        <v>7620.6670000000004</v>
      </c>
      <c r="G97" s="11">
        <v>2002.29</v>
      </c>
      <c r="H97" s="11"/>
      <c r="I97" s="12">
        <v>1315.35</v>
      </c>
    </row>
    <row r="98" spans="2:9">
      <c r="B98" s="10">
        <v>2386.9140000000002</v>
      </c>
      <c r="C98" s="11"/>
      <c r="D98" s="11"/>
      <c r="E98" s="12"/>
      <c r="F98" s="10">
        <v>2684.4740000000002</v>
      </c>
      <c r="G98" s="11">
        <v>1843.78</v>
      </c>
      <c r="H98" s="11"/>
      <c r="I98" s="12">
        <v>4660.75</v>
      </c>
    </row>
    <row r="99" spans="2:9">
      <c r="B99" s="10">
        <v>3151.8629999999998</v>
      </c>
      <c r="C99" s="11"/>
      <c r="D99" s="11"/>
      <c r="E99" s="12"/>
      <c r="F99" s="10">
        <v>6084.6040000000003</v>
      </c>
      <c r="G99" s="11">
        <v>1942.77</v>
      </c>
      <c r="H99" s="11"/>
      <c r="I99" s="12">
        <v>2831.85</v>
      </c>
    </row>
    <row r="100" spans="2:9">
      <c r="B100" s="10">
        <v>4190.2629999999999</v>
      </c>
      <c r="C100" s="11"/>
      <c r="D100" s="11"/>
      <c r="E100" s="12"/>
      <c r="F100" s="10">
        <v>4710.3670000000002</v>
      </c>
      <c r="G100" s="11">
        <v>919.60400000000004</v>
      </c>
      <c r="H100" s="11"/>
      <c r="I100" s="12">
        <v>3393.51</v>
      </c>
    </row>
    <row r="101" spans="2:9">
      <c r="B101" s="10">
        <v>5870.5450000000001</v>
      </c>
      <c r="C101" s="11"/>
      <c r="D101" s="11"/>
      <c r="E101" s="12"/>
      <c r="F101" s="10">
        <v>3893.9560000000001</v>
      </c>
      <c r="G101" s="11">
        <v>1374.23</v>
      </c>
      <c r="H101" s="11"/>
      <c r="I101" s="12">
        <v>4895.82</v>
      </c>
    </row>
    <row r="102" spans="2:9">
      <c r="B102" s="10">
        <v>2097.9780000000001</v>
      </c>
      <c r="C102" s="11"/>
      <c r="D102" s="11"/>
      <c r="E102" s="12"/>
      <c r="F102" s="10">
        <v>3674.62</v>
      </c>
      <c r="G102" s="11">
        <v>5608.79</v>
      </c>
      <c r="H102" s="11"/>
      <c r="I102" s="12">
        <v>2205</v>
      </c>
    </row>
    <row r="103" spans="2:9">
      <c r="B103" s="10">
        <v>1295.079</v>
      </c>
      <c r="C103" s="11"/>
      <c r="D103" s="11"/>
      <c r="E103" s="12"/>
      <c r="F103" s="10">
        <v>2652</v>
      </c>
      <c r="G103" s="11">
        <v>4885.95</v>
      </c>
      <c r="H103" s="11"/>
      <c r="I103" s="12">
        <v>2295.61</v>
      </c>
    </row>
    <row r="104" spans="2:9">
      <c r="B104" s="10">
        <v>1568.528</v>
      </c>
      <c r="C104" s="11"/>
      <c r="D104" s="11"/>
      <c r="E104" s="12"/>
      <c r="F104" s="10">
        <v>986.58199999999999</v>
      </c>
      <c r="G104" s="11">
        <v>2531.9699999999998</v>
      </c>
      <c r="H104" s="11"/>
      <c r="I104" s="12">
        <v>789.702</v>
      </c>
    </row>
    <row r="105" spans="2:9">
      <c r="B105" s="10">
        <v>7787.701</v>
      </c>
      <c r="C105" s="11"/>
      <c r="D105" s="11"/>
      <c r="E105" s="12"/>
      <c r="F105" s="10">
        <v>5131.0940000000001</v>
      </c>
      <c r="G105" s="11">
        <v>2911.43</v>
      </c>
      <c r="H105" s="11"/>
      <c r="I105" s="12">
        <v>1379.69</v>
      </c>
    </row>
    <row r="106" spans="2:9">
      <c r="B106" s="10">
        <v>2338.2530000000002</v>
      </c>
      <c r="C106" s="11"/>
      <c r="D106" s="11"/>
      <c r="E106" s="12"/>
      <c r="F106" s="10">
        <v>3426.4679999999998</v>
      </c>
      <c r="G106" s="11">
        <v>2778.45</v>
      </c>
      <c r="H106" s="11"/>
      <c r="I106" s="12">
        <v>808.34</v>
      </c>
    </row>
    <row r="107" spans="2:9">
      <c r="B107" s="10">
        <v>5784.7740000000003</v>
      </c>
      <c r="C107" s="11"/>
      <c r="D107" s="11"/>
      <c r="E107" s="12"/>
      <c r="F107" s="10">
        <v>3534.0929999999998</v>
      </c>
      <c r="G107" s="11">
        <v>1596.98</v>
      </c>
      <c r="H107" s="11"/>
      <c r="I107" s="12">
        <v>2238.2199999999998</v>
      </c>
    </row>
    <row r="108" spans="2:9">
      <c r="B108" s="10">
        <v>1509.306</v>
      </c>
      <c r="C108" s="11"/>
      <c r="D108" s="11"/>
      <c r="E108" s="12"/>
      <c r="F108" s="10">
        <v>2811.4859999999999</v>
      </c>
      <c r="G108" s="11">
        <v>1717.14</v>
      </c>
      <c r="H108" s="11"/>
      <c r="I108" s="12">
        <v>5959.23</v>
      </c>
    </row>
    <row r="109" spans="2:9">
      <c r="B109" s="10">
        <v>1168.701</v>
      </c>
      <c r="C109" s="11"/>
      <c r="D109" s="11"/>
      <c r="E109" s="12"/>
      <c r="F109" s="10">
        <v>1730.624</v>
      </c>
      <c r="G109" s="11">
        <v>3308.53</v>
      </c>
      <c r="H109" s="11"/>
      <c r="I109" s="12">
        <v>6872.43</v>
      </c>
    </row>
    <row r="110" spans="2:9">
      <c r="B110" s="10">
        <v>865.83199999999999</v>
      </c>
      <c r="C110" s="11"/>
      <c r="D110" s="11"/>
      <c r="E110" s="12"/>
      <c r="F110" s="10">
        <v>2964.299</v>
      </c>
      <c r="G110" s="11"/>
      <c r="H110" s="11"/>
      <c r="I110" s="12">
        <v>3699.41</v>
      </c>
    </row>
    <row r="111" spans="2:9">
      <c r="B111" s="10">
        <v>1503.595</v>
      </c>
      <c r="C111" s="11"/>
      <c r="D111" s="11"/>
      <c r="E111" s="12"/>
      <c r="F111" s="10">
        <v>2410.3679999999999</v>
      </c>
      <c r="G111" s="11"/>
      <c r="H111" s="11"/>
      <c r="I111" s="12">
        <v>3672.01</v>
      </c>
    </row>
    <row r="112" spans="2:9">
      <c r="B112" s="10">
        <v>2709.8580000000002</v>
      </c>
      <c r="C112" s="11"/>
      <c r="D112" s="11"/>
      <c r="E112" s="12"/>
      <c r="F112" s="10">
        <v>4289.0519999999997</v>
      </c>
      <c r="G112" s="11"/>
      <c r="H112" s="11"/>
      <c r="I112" s="12">
        <v>1835.99</v>
      </c>
    </row>
    <row r="113" spans="2:9">
      <c r="B113" s="10">
        <v>849.97299999999996</v>
      </c>
      <c r="C113" s="11"/>
      <c r="D113" s="11"/>
      <c r="E113" s="12"/>
      <c r="F113" s="10">
        <v>3083.4079999999999</v>
      </c>
      <c r="G113" s="11"/>
      <c r="H113" s="11"/>
      <c r="I113" s="12">
        <v>7221.55</v>
      </c>
    </row>
    <row r="114" spans="2:9">
      <c r="B114" s="10">
        <v>1073.894</v>
      </c>
      <c r="C114" s="11"/>
      <c r="D114" s="11"/>
      <c r="E114" s="12"/>
      <c r="F114" s="10">
        <v>2619.5909999999999</v>
      </c>
      <c r="G114" s="11"/>
      <c r="H114" s="11"/>
      <c r="I114" s="12">
        <v>7849.42</v>
      </c>
    </row>
    <row r="115" spans="2:9">
      <c r="B115" s="10">
        <v>499.983</v>
      </c>
      <c r="C115" s="11"/>
      <c r="D115" s="11"/>
      <c r="E115" s="12"/>
      <c r="F115" s="10">
        <v>2850</v>
      </c>
      <c r="G115" s="11"/>
      <c r="H115" s="11"/>
      <c r="I115" s="12">
        <v>5098.9399999999996</v>
      </c>
    </row>
    <row r="116" spans="2:9">
      <c r="B116" s="10">
        <v>1367.0540000000001</v>
      </c>
      <c r="C116" s="11"/>
      <c r="D116" s="11"/>
      <c r="E116" s="12"/>
      <c r="F116" s="10">
        <v>3162.6660000000002</v>
      </c>
      <c r="G116" s="11"/>
      <c r="H116" s="11"/>
      <c r="I116" s="12">
        <v>1997.72</v>
      </c>
    </row>
    <row r="117" spans="2:9">
      <c r="B117" s="10">
        <v>1568.5820000000001</v>
      </c>
      <c r="C117" s="11"/>
      <c r="D117" s="11"/>
      <c r="E117" s="12"/>
      <c r="F117" s="10">
        <v>3793.069</v>
      </c>
      <c r="G117" s="11"/>
      <c r="H117" s="11"/>
      <c r="I117" s="12">
        <v>6981.02</v>
      </c>
    </row>
    <row r="118" spans="2:9">
      <c r="B118" s="10">
        <v>1510.0060000000001</v>
      </c>
      <c r="C118" s="11"/>
      <c r="D118" s="11"/>
      <c r="E118" s="12"/>
      <c r="F118" s="10">
        <v>3491.3719999999998</v>
      </c>
      <c r="G118" s="11"/>
      <c r="H118" s="11"/>
      <c r="I118" s="12">
        <v>3370.98</v>
      </c>
    </row>
    <row r="119" spans="2:9">
      <c r="B119" s="10">
        <v>1624.258</v>
      </c>
      <c r="C119" s="11"/>
      <c r="D119" s="11"/>
      <c r="E119" s="12"/>
      <c r="F119" s="10">
        <v>2987.0680000000002</v>
      </c>
      <c r="G119" s="11"/>
      <c r="H119" s="11"/>
      <c r="I119" s="12">
        <v>4330.62</v>
      </c>
    </row>
    <row r="120" spans="2:9">
      <c r="B120" s="10">
        <v>1524.445822454308</v>
      </c>
      <c r="C120" s="11"/>
      <c r="D120" s="11"/>
      <c r="E120" s="12"/>
      <c r="F120" s="10">
        <v>2688.0309999999999</v>
      </c>
      <c r="G120" s="11"/>
      <c r="H120" s="11"/>
      <c r="I120" s="12"/>
    </row>
    <row r="121" spans="2:9">
      <c r="B121" s="10">
        <v>2073.0385117493474</v>
      </c>
      <c r="C121" s="11"/>
      <c r="D121" s="11"/>
      <c r="E121" s="12"/>
      <c r="F121" s="10">
        <v>6483.19</v>
      </c>
      <c r="G121" s="11"/>
      <c r="H121" s="11"/>
      <c r="I121" s="12"/>
    </row>
    <row r="122" spans="2:9">
      <c r="B122" s="10">
        <v>951.38838120104435</v>
      </c>
      <c r="C122" s="11"/>
      <c r="D122" s="11"/>
      <c r="E122" s="12"/>
      <c r="F122" s="10">
        <v>3404.8159999999998</v>
      </c>
      <c r="G122" s="11"/>
      <c r="H122" s="11"/>
      <c r="I122" s="12"/>
    </row>
    <row r="123" spans="2:9">
      <c r="B123" s="10">
        <v>773.12597911227158</v>
      </c>
      <c r="C123" s="11"/>
      <c r="D123" s="11"/>
      <c r="E123" s="12"/>
      <c r="F123" s="10">
        <v>2482.0590000000002</v>
      </c>
      <c r="G123" s="11"/>
      <c r="H123" s="11"/>
      <c r="I123" s="12"/>
    </row>
    <row r="124" spans="2:9">
      <c r="B124" s="10">
        <v>2613.1886422976504</v>
      </c>
      <c r="C124" s="11"/>
      <c r="D124" s="11"/>
      <c r="E124" s="12"/>
      <c r="F124" s="10">
        <v>5056.0039999999999</v>
      </c>
      <c r="G124" s="11"/>
      <c r="H124" s="11"/>
      <c r="I124" s="12"/>
    </row>
    <row r="125" spans="2:9">
      <c r="B125" s="10">
        <v>1581.0019582245429</v>
      </c>
      <c r="C125" s="11"/>
      <c r="D125" s="11"/>
      <c r="E125" s="12"/>
      <c r="F125" s="10">
        <v>4979.2370000000001</v>
      </c>
      <c r="G125" s="11"/>
      <c r="H125" s="11"/>
      <c r="I125" s="12"/>
    </row>
    <row r="126" spans="2:9">
      <c r="B126" s="10">
        <v>1716.5966057441253</v>
      </c>
      <c r="C126" s="11"/>
      <c r="D126" s="11"/>
      <c r="E126" s="12"/>
      <c r="F126" s="10">
        <v>2829.3960000000002</v>
      </c>
      <c r="G126" s="11"/>
      <c r="H126" s="11"/>
      <c r="I126" s="12"/>
    </row>
    <row r="127" spans="2:9">
      <c r="B127" s="10">
        <v>1232.5110966057441</v>
      </c>
      <c r="C127" s="11"/>
      <c r="D127" s="11"/>
      <c r="E127" s="12"/>
      <c r="F127" s="10">
        <v>2924.7779999999998</v>
      </c>
      <c r="G127" s="11"/>
      <c r="H127" s="11"/>
      <c r="I127" s="12"/>
    </row>
    <row r="128" spans="2:9">
      <c r="B128" s="10">
        <v>2459.1507832898169</v>
      </c>
      <c r="C128" s="11"/>
      <c r="D128" s="11"/>
      <c r="E128" s="12"/>
      <c r="F128" s="10">
        <v>6219.8829999999998</v>
      </c>
      <c r="G128" s="11"/>
      <c r="H128" s="11"/>
      <c r="I128" s="12"/>
    </row>
    <row r="129" spans="2:9">
      <c r="B129" s="10">
        <v>1640.1194516971279</v>
      </c>
      <c r="C129" s="11"/>
      <c r="D129" s="11"/>
      <c r="E129" s="12"/>
      <c r="F129" s="10">
        <v>4558.451</v>
      </c>
      <c r="G129" s="11"/>
      <c r="H129" s="11"/>
      <c r="I129" s="12"/>
    </row>
    <row r="130" spans="2:9">
      <c r="B130" s="10">
        <v>1419.6671018276761</v>
      </c>
      <c r="C130" s="11"/>
      <c r="D130" s="11"/>
      <c r="E130" s="12"/>
      <c r="F130" s="10">
        <v>3807.009</v>
      </c>
      <c r="G130" s="11"/>
      <c r="H130" s="11"/>
      <c r="I130" s="12"/>
    </row>
    <row r="131" spans="2:9">
      <c r="B131" s="10">
        <v>1579.08681462141</v>
      </c>
      <c r="C131" s="11"/>
      <c r="D131" s="11"/>
      <c r="E131" s="12"/>
      <c r="F131" s="10">
        <v>4112.9129999999996</v>
      </c>
      <c r="G131" s="11"/>
      <c r="H131" s="11"/>
      <c r="I131" s="12"/>
    </row>
    <row r="132" spans="2:9">
      <c r="B132" s="10">
        <v>1551.0933420365536</v>
      </c>
      <c r="C132" s="11"/>
      <c r="D132" s="11"/>
      <c r="E132" s="12"/>
      <c r="F132" s="10">
        <v>4394.9309999999996</v>
      </c>
      <c r="G132" s="11"/>
      <c r="H132" s="11"/>
      <c r="I132" s="12"/>
    </row>
    <row r="133" spans="2:9">
      <c r="B133" s="10">
        <v>1205.0306788511748</v>
      </c>
      <c r="C133" s="11"/>
      <c r="D133" s="11"/>
      <c r="E133" s="12"/>
      <c r="F133" s="10">
        <v>3805.4340000000002</v>
      </c>
      <c r="G133" s="11"/>
      <c r="H133" s="11"/>
      <c r="I133" s="12"/>
    </row>
    <row r="134" spans="2:9">
      <c r="B134" s="10">
        <v>2138.3988250652742</v>
      </c>
      <c r="C134" s="11"/>
      <c r="D134" s="11"/>
      <c r="E134" s="12"/>
      <c r="F134" s="10">
        <v>3063.1089999999999</v>
      </c>
      <c r="G134" s="11"/>
      <c r="H134" s="11"/>
      <c r="I134" s="12"/>
    </row>
    <row r="135" spans="2:9">
      <c r="B135" s="10">
        <v>3410.3387728459529</v>
      </c>
      <c r="C135" s="11"/>
      <c r="D135" s="11"/>
      <c r="E135" s="12"/>
      <c r="F135" s="10">
        <v>3614.634</v>
      </c>
      <c r="G135" s="11"/>
      <c r="H135" s="11"/>
      <c r="I135" s="12"/>
    </row>
    <row r="136" spans="2:9">
      <c r="B136" s="10">
        <v>2369.6455613577023</v>
      </c>
      <c r="C136" s="11"/>
      <c r="D136" s="11"/>
      <c r="E136" s="12"/>
      <c r="F136" s="10">
        <v>2430.4360000000001</v>
      </c>
      <c r="G136" s="11"/>
      <c r="H136" s="11"/>
      <c r="I136" s="12"/>
    </row>
    <row r="137" spans="2:9">
      <c r="B137" s="10">
        <v>2938.0248041775458</v>
      </c>
      <c r="C137" s="11"/>
      <c r="D137" s="11"/>
      <c r="E137" s="12"/>
      <c r="F137" s="10">
        <v>5319.8130000000001</v>
      </c>
      <c r="G137" s="11"/>
      <c r="H137" s="11"/>
      <c r="I137" s="12"/>
    </row>
    <row r="138" spans="2:9">
      <c r="B138" s="10">
        <v>1382.5789817232376</v>
      </c>
      <c r="C138" s="11"/>
      <c r="D138" s="11"/>
      <c r="E138" s="12"/>
      <c r="F138" s="10">
        <v>4507.6760000000004</v>
      </c>
      <c r="G138" s="11"/>
      <c r="H138" s="11"/>
      <c r="I138" s="12"/>
    </row>
    <row r="139" spans="2:9">
      <c r="B139" s="10">
        <v>2561.2774151436029</v>
      </c>
      <c r="C139" s="11"/>
      <c r="D139" s="11"/>
      <c r="E139" s="12"/>
      <c r="F139" s="10">
        <v>3814.3</v>
      </c>
      <c r="G139" s="11"/>
      <c r="H139" s="11"/>
      <c r="I139" s="12"/>
    </row>
    <row r="140" spans="2:9">
      <c r="B140" s="10">
        <v>1846.2859007832899</v>
      </c>
      <c r="C140" s="11"/>
      <c r="D140" s="11"/>
      <c r="E140" s="12"/>
      <c r="F140" s="10">
        <v>4013.9949999999999</v>
      </c>
      <c r="G140" s="11"/>
      <c r="H140" s="11"/>
      <c r="I140" s="12"/>
    </row>
    <row r="141" spans="2:9">
      <c r="B141" s="10">
        <v>1502.5528720626633</v>
      </c>
      <c r="C141" s="11"/>
      <c r="D141" s="11"/>
      <c r="E141" s="12"/>
      <c r="F141" s="10">
        <v>3695.163</v>
      </c>
      <c r="G141" s="11"/>
      <c r="H141" s="11"/>
      <c r="I141" s="12"/>
    </row>
    <row r="142" spans="2:9">
      <c r="B142" s="10">
        <v>5294.08</v>
      </c>
      <c r="C142" s="11"/>
      <c r="D142" s="11"/>
      <c r="E142" s="12"/>
      <c r="F142" s="10">
        <v>3264.2510000000002</v>
      </c>
      <c r="G142" s="11"/>
      <c r="H142" s="11"/>
      <c r="I142" s="12"/>
    </row>
    <row r="143" spans="2:9">
      <c r="B143" s="10">
        <v>4531.5600000000004</v>
      </c>
      <c r="C143" s="11"/>
      <c r="D143" s="11"/>
      <c r="E143" s="12"/>
      <c r="F143" s="10">
        <v>3060.04</v>
      </c>
      <c r="G143" s="11"/>
      <c r="H143" s="11"/>
      <c r="I143" s="12"/>
    </row>
    <row r="144" spans="2:9">
      <c r="B144" s="10">
        <v>2340.4299999999998</v>
      </c>
      <c r="C144" s="11"/>
      <c r="D144" s="11"/>
      <c r="E144" s="12"/>
      <c r="F144" s="10">
        <v>3372.2979999999998</v>
      </c>
      <c r="G144" s="11"/>
      <c r="H144" s="11"/>
      <c r="I144" s="12"/>
    </row>
    <row r="145" spans="2:9">
      <c r="B145" s="10">
        <v>1305.6199999999999</v>
      </c>
      <c r="C145" s="11"/>
      <c r="D145" s="11"/>
      <c r="E145" s="12"/>
      <c r="F145" s="10">
        <v>2108.5439999999999</v>
      </c>
      <c r="G145" s="11"/>
      <c r="H145" s="11"/>
      <c r="I145" s="12"/>
    </row>
    <row r="146" spans="2:9">
      <c r="B146" s="10">
        <v>5336.29</v>
      </c>
      <c r="C146" s="11"/>
      <c r="D146" s="11"/>
      <c r="E146" s="12"/>
      <c r="F146" s="10">
        <v>1187.489</v>
      </c>
      <c r="G146" s="11"/>
      <c r="H146" s="11"/>
      <c r="I146" s="12"/>
    </row>
    <row r="147" spans="2:9">
      <c r="B147" s="10">
        <v>2758.32</v>
      </c>
      <c r="C147" s="11"/>
      <c r="D147" s="11"/>
      <c r="E147" s="12"/>
      <c r="F147" s="10">
        <v>4243.0219999999999</v>
      </c>
      <c r="G147" s="11"/>
      <c r="H147" s="11"/>
      <c r="I147" s="12"/>
    </row>
    <row r="148" spans="2:9">
      <c r="B148" s="10">
        <v>1907.4</v>
      </c>
      <c r="C148" s="11"/>
      <c r="D148" s="11"/>
      <c r="E148" s="12"/>
      <c r="F148" s="10">
        <v>5509.6760000000004</v>
      </c>
      <c r="G148" s="11"/>
      <c r="H148" s="11"/>
      <c r="I148" s="12"/>
    </row>
    <row r="149" spans="2:9">
      <c r="B149" s="10">
        <v>3158.01</v>
      </c>
      <c r="C149" s="11"/>
      <c r="D149" s="11"/>
      <c r="E149" s="12"/>
      <c r="F149" s="10">
        <v>3086.5839999999998</v>
      </c>
      <c r="G149" s="11"/>
      <c r="H149" s="11"/>
      <c r="I149" s="12"/>
    </row>
    <row r="150" spans="2:9">
      <c r="B150" s="10">
        <v>2979.59</v>
      </c>
      <c r="C150" s="11"/>
      <c r="D150" s="11"/>
      <c r="E150" s="12"/>
      <c r="F150" s="10">
        <v>1530.876</v>
      </c>
      <c r="G150" s="11"/>
      <c r="H150" s="11"/>
      <c r="I150" s="12"/>
    </row>
    <row r="151" spans="2:9">
      <c r="B151" s="10">
        <v>3202.1</v>
      </c>
      <c r="C151" s="11"/>
      <c r="D151" s="11"/>
      <c r="E151" s="12"/>
      <c r="F151" s="10">
        <v>2232.9693211488252</v>
      </c>
      <c r="G151" s="11"/>
      <c r="H151" s="11"/>
      <c r="I151" s="12"/>
    </row>
    <row r="152" spans="2:9">
      <c r="B152" s="10">
        <v>6558.9</v>
      </c>
      <c r="C152" s="11"/>
      <c r="D152" s="11"/>
      <c r="E152" s="12"/>
      <c r="F152" s="10">
        <v>3903.6018276762402</v>
      </c>
      <c r="G152" s="11"/>
      <c r="H152" s="11"/>
      <c r="I152" s="12"/>
    </row>
    <row r="153" spans="2:9">
      <c r="B153" s="10">
        <v>2083.75</v>
      </c>
      <c r="C153" s="11"/>
      <c r="D153" s="11"/>
      <c r="E153" s="12"/>
      <c r="F153" s="10">
        <v>5135.805483028721</v>
      </c>
      <c r="G153" s="11"/>
      <c r="H153" s="11"/>
      <c r="I153" s="12"/>
    </row>
    <row r="154" spans="2:9">
      <c r="B154" s="10">
        <v>2167.19</v>
      </c>
      <c r="C154" s="11"/>
      <c r="D154" s="11"/>
      <c r="E154" s="12"/>
      <c r="F154" s="10">
        <v>2344.2558746736295</v>
      </c>
      <c r="G154" s="11"/>
      <c r="H154" s="11"/>
      <c r="I154" s="12"/>
    </row>
    <row r="155" spans="2:9">
      <c r="B155" s="10">
        <v>3405.2</v>
      </c>
      <c r="C155" s="11"/>
      <c r="D155" s="11"/>
      <c r="E155" s="12"/>
      <c r="F155" s="10">
        <v>3558.0972584856395</v>
      </c>
      <c r="G155" s="11"/>
      <c r="H155" s="11"/>
      <c r="I155" s="12"/>
    </row>
    <row r="156" spans="2:9">
      <c r="B156" s="10">
        <v>772.48099999999999</v>
      </c>
      <c r="C156" s="11"/>
      <c r="D156" s="11"/>
      <c r="E156" s="12"/>
      <c r="F156" s="10">
        <v>1227.2232375979113</v>
      </c>
      <c r="G156" s="11"/>
      <c r="H156" s="11"/>
      <c r="I156" s="12"/>
    </row>
    <row r="157" spans="2:9">
      <c r="B157" s="10">
        <v>3799.35</v>
      </c>
      <c r="C157" s="11"/>
      <c r="D157" s="11"/>
      <c r="E157" s="12"/>
      <c r="F157" s="10">
        <v>1957.7323759791122</v>
      </c>
      <c r="G157" s="11"/>
      <c r="H157" s="11"/>
      <c r="I157" s="12"/>
    </row>
    <row r="158" spans="2:9">
      <c r="B158" s="10"/>
      <c r="C158" s="11"/>
      <c r="D158" s="11"/>
      <c r="E158" s="12"/>
      <c r="F158" s="10">
        <v>4855.9046997389032</v>
      </c>
      <c r="G158" s="11"/>
      <c r="H158" s="11"/>
      <c r="I158" s="12"/>
    </row>
    <row r="159" spans="2:9">
      <c r="B159" s="10"/>
      <c r="C159" s="11"/>
      <c r="D159" s="11"/>
      <c r="E159" s="12"/>
      <c r="F159" s="10">
        <v>2157.0189295039163</v>
      </c>
      <c r="G159" s="11"/>
      <c r="H159" s="11"/>
      <c r="I159" s="12"/>
    </row>
    <row r="160" spans="2:9">
      <c r="B160" s="10"/>
      <c r="C160" s="11"/>
      <c r="D160" s="11"/>
      <c r="E160" s="12"/>
      <c r="F160" s="10">
        <v>2961.8609660574411</v>
      </c>
      <c r="G160" s="11"/>
      <c r="H160" s="11"/>
      <c r="I160" s="12"/>
    </row>
    <row r="161" spans="2:9">
      <c r="B161" s="10"/>
      <c r="C161" s="11"/>
      <c r="D161" s="11"/>
      <c r="E161" s="12"/>
      <c r="F161" s="10">
        <v>2693.867493472585</v>
      </c>
      <c r="G161" s="11"/>
      <c r="H161" s="11"/>
      <c r="I161" s="12"/>
    </row>
    <row r="162" spans="2:9">
      <c r="B162" s="10"/>
      <c r="C162" s="11"/>
      <c r="D162" s="11"/>
      <c r="E162" s="12"/>
      <c r="F162" s="10">
        <v>3197.079634464752</v>
      </c>
      <c r="G162" s="11"/>
      <c r="H162" s="11"/>
      <c r="I162" s="12"/>
    </row>
    <row r="163" spans="2:9">
      <c r="B163" s="10"/>
      <c r="C163" s="11"/>
      <c r="D163" s="11"/>
      <c r="E163" s="12"/>
      <c r="F163" s="10">
        <v>3474.0639686684071</v>
      </c>
      <c r="G163" s="11"/>
      <c r="H163" s="11"/>
      <c r="I163" s="12"/>
    </row>
    <row r="164" spans="2:9">
      <c r="B164" s="10"/>
      <c r="C164" s="11"/>
      <c r="D164" s="11"/>
      <c r="E164" s="12"/>
      <c r="F164" s="10">
        <v>3328.69</v>
      </c>
      <c r="G164" s="11"/>
      <c r="H164" s="11"/>
      <c r="I164" s="12"/>
    </row>
    <row r="165" spans="2:9">
      <c r="B165" s="10"/>
      <c r="C165" s="11"/>
      <c r="D165" s="11"/>
      <c r="E165" s="12"/>
      <c r="F165" s="10">
        <v>2049.25</v>
      </c>
      <c r="G165" s="11"/>
      <c r="H165" s="11"/>
      <c r="I165" s="12"/>
    </row>
    <row r="166" spans="2:9">
      <c r="B166" s="10"/>
      <c r="C166" s="11"/>
      <c r="D166" s="11"/>
      <c r="E166" s="12"/>
      <c r="F166" s="10">
        <v>6076.12</v>
      </c>
      <c r="G166" s="11"/>
      <c r="H166" s="11"/>
      <c r="I166" s="12"/>
    </row>
    <row r="167" spans="2:9">
      <c r="B167" s="10"/>
      <c r="C167" s="11"/>
      <c r="D167" s="11"/>
      <c r="E167" s="12"/>
      <c r="F167" s="10">
        <v>1915.63</v>
      </c>
      <c r="G167" s="11"/>
      <c r="H167" s="11"/>
      <c r="I167" s="12"/>
    </row>
    <row r="168" spans="2:9">
      <c r="B168" s="10"/>
      <c r="C168" s="11"/>
      <c r="D168" s="11"/>
      <c r="E168" s="12"/>
      <c r="F168" s="10">
        <v>2641.86</v>
      </c>
      <c r="G168" s="11"/>
      <c r="H168" s="11"/>
      <c r="I168" s="12"/>
    </row>
    <row r="169" spans="2:9">
      <c r="B169" s="10"/>
      <c r="C169" s="11"/>
      <c r="D169" s="11"/>
      <c r="E169" s="12"/>
      <c r="F169" s="10">
        <v>2541.98</v>
      </c>
      <c r="G169" s="11"/>
      <c r="H169" s="11"/>
      <c r="I169" s="12"/>
    </row>
    <row r="170" spans="2:9">
      <c r="B170" s="10"/>
      <c r="C170" s="11"/>
      <c r="D170" s="11"/>
      <c r="E170" s="12"/>
      <c r="F170" s="10">
        <v>1959.06</v>
      </c>
      <c r="G170" s="11"/>
      <c r="H170" s="11"/>
      <c r="I170" s="12"/>
    </row>
    <row r="171" spans="2:9">
      <c r="B171" s="10"/>
      <c r="C171" s="11"/>
      <c r="D171" s="11"/>
      <c r="E171" s="12"/>
      <c r="F171" s="10">
        <v>4451.8100000000004</v>
      </c>
      <c r="G171" s="11"/>
      <c r="H171" s="11"/>
      <c r="I171" s="12"/>
    </row>
    <row r="172" spans="2:9">
      <c r="B172" s="10"/>
      <c r="C172" s="11"/>
      <c r="D172" s="11"/>
      <c r="E172" s="12"/>
      <c r="F172" s="10">
        <v>5315.36</v>
      </c>
      <c r="G172" s="11"/>
      <c r="H172" s="11"/>
      <c r="I172" s="12"/>
    </row>
    <row r="173" spans="2:9">
      <c r="B173" s="10"/>
      <c r="C173" s="11"/>
      <c r="D173" s="11"/>
      <c r="E173" s="12"/>
      <c r="F173" s="10">
        <v>3837.96</v>
      </c>
      <c r="G173" s="11"/>
      <c r="H173" s="11"/>
      <c r="I173" s="12"/>
    </row>
    <row r="174" spans="2:9">
      <c r="B174" s="10"/>
      <c r="C174" s="11"/>
      <c r="D174" s="11"/>
      <c r="E174" s="12"/>
      <c r="F174" s="10">
        <v>1911.59</v>
      </c>
      <c r="G174" s="11"/>
      <c r="H174" s="11"/>
      <c r="I174" s="12"/>
    </row>
    <row r="175" spans="2:9">
      <c r="B175" s="10"/>
      <c r="C175" s="11"/>
      <c r="D175" s="11"/>
      <c r="E175" s="12"/>
      <c r="F175" s="10">
        <v>6005.75</v>
      </c>
      <c r="G175" s="11"/>
      <c r="H175" s="11"/>
      <c r="I175" s="12"/>
    </row>
    <row r="176" spans="2:9">
      <c r="B176" s="10"/>
      <c r="C176" s="11"/>
      <c r="D176" s="11"/>
      <c r="E176" s="12"/>
      <c r="F176" s="10">
        <v>6073.78</v>
      </c>
      <c r="G176" s="11"/>
      <c r="H176" s="11"/>
      <c r="I176" s="12"/>
    </row>
    <row r="177" spans="2:9">
      <c r="B177" s="10"/>
      <c r="C177" s="11"/>
      <c r="D177" s="11"/>
      <c r="E177" s="12"/>
      <c r="F177" s="10">
        <v>1405.91</v>
      </c>
      <c r="G177" s="11"/>
      <c r="H177" s="11"/>
      <c r="I177" s="12"/>
    </row>
    <row r="178" spans="2:9">
      <c r="B178" s="10"/>
      <c r="C178" s="11"/>
      <c r="D178" s="11"/>
      <c r="E178" s="12"/>
      <c r="F178" s="10">
        <v>5068.78</v>
      </c>
      <c r="G178" s="11"/>
      <c r="H178" s="11"/>
      <c r="I178" s="12"/>
    </row>
    <row r="179" spans="2:9">
      <c r="B179" s="10"/>
      <c r="C179" s="11"/>
      <c r="D179" s="11"/>
      <c r="E179" s="12"/>
      <c r="F179" s="10">
        <v>2250.06</v>
      </c>
      <c r="G179" s="11"/>
      <c r="H179" s="11"/>
      <c r="I179" s="12"/>
    </row>
    <row r="180" spans="2:9">
      <c r="B180" s="10"/>
      <c r="C180" s="11"/>
      <c r="D180" s="11"/>
      <c r="E180" s="12"/>
      <c r="F180" s="10">
        <v>2641.32</v>
      </c>
      <c r="G180" s="11"/>
      <c r="H180" s="11"/>
      <c r="I180" s="12"/>
    </row>
    <row r="181" spans="2:9">
      <c r="B181" s="10"/>
      <c r="C181" s="11"/>
      <c r="D181" s="11"/>
      <c r="E181" s="12"/>
      <c r="F181" s="10">
        <v>6394.5</v>
      </c>
      <c r="G181" s="11"/>
      <c r="H181" s="11"/>
      <c r="I181" s="12"/>
    </row>
    <row r="182" spans="2:9">
      <c r="B182" s="10"/>
      <c r="C182" s="11"/>
      <c r="D182" s="11"/>
      <c r="E182" s="12"/>
      <c r="F182" s="10">
        <v>2331.27</v>
      </c>
      <c r="G182" s="11"/>
      <c r="H182" s="11"/>
      <c r="I182" s="12"/>
    </row>
    <row r="183" spans="2:9">
      <c r="B183" s="10"/>
      <c r="C183" s="11"/>
      <c r="D183" s="11"/>
      <c r="E183" s="12"/>
      <c r="F183" s="10">
        <v>5611.91</v>
      </c>
      <c r="G183" s="11"/>
      <c r="H183" s="11"/>
      <c r="I183" s="12"/>
    </row>
    <row r="184" spans="2:9">
      <c r="B184" s="10"/>
      <c r="C184" s="11"/>
      <c r="D184" s="11"/>
      <c r="E184" s="12"/>
      <c r="F184" s="10">
        <v>8190.02</v>
      </c>
      <c r="G184" s="11"/>
      <c r="H184" s="11"/>
      <c r="I184" s="12"/>
    </row>
    <row r="185" spans="2:9">
      <c r="B185" s="10"/>
      <c r="C185" s="11"/>
      <c r="D185" s="11"/>
      <c r="E185" s="12"/>
      <c r="F185" s="10">
        <v>7167.86</v>
      </c>
      <c r="G185" s="11"/>
      <c r="H185" s="11"/>
      <c r="I185" s="12"/>
    </row>
    <row r="186" spans="2:9">
      <c r="B186" s="10"/>
      <c r="C186" s="11"/>
      <c r="D186" s="11"/>
      <c r="E186" s="12"/>
      <c r="F186" s="10">
        <v>5819.18</v>
      </c>
      <c r="G186" s="11"/>
      <c r="H186" s="11"/>
      <c r="I186" s="12"/>
    </row>
    <row r="187" spans="2:9">
      <c r="B187" s="16"/>
      <c r="C187" s="17"/>
      <c r="D187" s="17"/>
      <c r="E187" s="18"/>
      <c r="F187" s="16">
        <v>6765.16</v>
      </c>
      <c r="G187" s="17"/>
      <c r="H187" s="17"/>
      <c r="I187" s="1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7"/>
  <sheetViews>
    <sheetView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27">
      <c r="A1" s="1" t="s">
        <v>12</v>
      </c>
      <c r="B1" s="19" t="s">
        <v>13</v>
      </c>
    </row>
    <row r="3" spans="1:27">
      <c r="B3" s="1" t="s">
        <v>14</v>
      </c>
      <c r="K3" s="1" t="s">
        <v>15</v>
      </c>
      <c r="T3" s="1" t="s">
        <v>16</v>
      </c>
    </row>
    <row r="4" spans="1:27">
      <c r="B4" s="3" t="s">
        <v>2</v>
      </c>
      <c r="C4" s="4"/>
      <c r="D4" s="4"/>
      <c r="E4" s="5"/>
      <c r="F4" s="3" t="s">
        <v>7</v>
      </c>
      <c r="G4" s="4"/>
      <c r="H4" s="4"/>
      <c r="I4" s="5"/>
      <c r="K4" s="3" t="s">
        <v>2</v>
      </c>
      <c r="L4" s="4"/>
      <c r="M4" s="4"/>
      <c r="N4" s="5"/>
      <c r="O4" s="3" t="s">
        <v>7</v>
      </c>
      <c r="P4" s="4"/>
      <c r="Q4" s="4"/>
      <c r="R4" s="5"/>
      <c r="T4" s="3" t="s">
        <v>2</v>
      </c>
      <c r="U4" s="4"/>
      <c r="V4" s="4"/>
      <c r="W4" s="5"/>
      <c r="X4" s="3" t="s">
        <v>7</v>
      </c>
      <c r="Y4" s="4"/>
      <c r="Z4" s="4"/>
      <c r="AA4" s="5"/>
    </row>
    <row r="5" spans="1:27">
      <c r="B5" s="6" t="s">
        <v>3</v>
      </c>
      <c r="C5" s="6" t="s">
        <v>4</v>
      </c>
      <c r="D5" s="6" t="s">
        <v>5</v>
      </c>
      <c r="E5" s="6" t="s">
        <v>6</v>
      </c>
      <c r="F5" s="6" t="s">
        <v>3</v>
      </c>
      <c r="G5" s="6" t="s">
        <v>4</v>
      </c>
      <c r="H5" s="6" t="s">
        <v>5</v>
      </c>
      <c r="I5" s="6" t="s">
        <v>6</v>
      </c>
      <c r="K5" s="6" t="s">
        <v>3</v>
      </c>
      <c r="L5" s="6" t="s">
        <v>4</v>
      </c>
      <c r="M5" s="6" t="s">
        <v>5</v>
      </c>
      <c r="N5" s="6" t="s">
        <v>6</v>
      </c>
      <c r="O5" s="6" t="s">
        <v>3</v>
      </c>
      <c r="P5" s="6" t="s">
        <v>4</v>
      </c>
      <c r="Q5" s="6" t="s">
        <v>5</v>
      </c>
      <c r="R5" s="6" t="s">
        <v>6</v>
      </c>
      <c r="T5" s="6" t="s">
        <v>3</v>
      </c>
      <c r="U5" s="6" t="s">
        <v>4</v>
      </c>
      <c r="V5" s="6" t="s">
        <v>5</v>
      </c>
      <c r="W5" s="6" t="s">
        <v>6</v>
      </c>
      <c r="X5" s="6" t="s">
        <v>3</v>
      </c>
      <c r="Y5" s="6" t="s">
        <v>4</v>
      </c>
      <c r="Z5" s="6" t="s">
        <v>5</v>
      </c>
      <c r="AA5" s="6" t="s">
        <v>6</v>
      </c>
    </row>
    <row r="6" spans="1:27">
      <c r="A6" s="2" t="s">
        <v>8</v>
      </c>
      <c r="B6" s="7">
        <f>AVERAGE(B11:B187)</f>
        <v>32.489795918367349</v>
      </c>
      <c r="C6" s="8">
        <f t="shared" ref="C6:I6" si="0">AVERAGE(C11:C187)</f>
        <v>24.23170731707317</v>
      </c>
      <c r="D6" s="8">
        <f t="shared" si="0"/>
        <v>41.867647058823529</v>
      </c>
      <c r="E6" s="9">
        <f t="shared" si="0"/>
        <v>41.550724637681157</v>
      </c>
      <c r="F6" s="7">
        <f t="shared" si="0"/>
        <v>44.819209039548021</v>
      </c>
      <c r="G6" s="8">
        <f t="shared" si="0"/>
        <v>30.212121212121211</v>
      </c>
      <c r="H6" s="8">
        <f t="shared" si="0"/>
        <v>48.48</v>
      </c>
      <c r="I6" s="9">
        <f t="shared" si="0"/>
        <v>41.761467889908253</v>
      </c>
      <c r="K6" s="7">
        <f>AVERAGE(K11:K187)</f>
        <v>27.244897959183675</v>
      </c>
      <c r="L6" s="8">
        <f t="shared" ref="L6:R6" si="1">AVERAGE(L11:L187)</f>
        <v>18.804878048780488</v>
      </c>
      <c r="M6" s="8">
        <f t="shared" si="1"/>
        <v>36.10144927536232</v>
      </c>
      <c r="N6" s="9">
        <f t="shared" si="1"/>
        <v>36.014492753623188</v>
      </c>
      <c r="O6" s="7">
        <f t="shared" si="1"/>
        <v>38.468926553672318</v>
      </c>
      <c r="P6" s="8">
        <f t="shared" si="1"/>
        <v>24.01010101010101</v>
      </c>
      <c r="Q6" s="8">
        <f t="shared" si="1"/>
        <v>41.866666666666667</v>
      </c>
      <c r="R6" s="9">
        <f t="shared" si="1"/>
        <v>35.009174311926607</v>
      </c>
      <c r="T6" s="7">
        <f>AVERAGE(T11:T187)</f>
        <v>4.6394557823129254</v>
      </c>
      <c r="U6" s="8">
        <f t="shared" ref="U6:AA6" si="2">AVERAGE(U11:U187)</f>
        <v>4.7926829268292686</v>
      </c>
      <c r="V6" s="8">
        <f t="shared" si="2"/>
        <v>4.8260869565217392</v>
      </c>
      <c r="W6" s="9">
        <f t="shared" si="2"/>
        <v>5</v>
      </c>
      <c r="X6" s="7">
        <f t="shared" si="2"/>
        <v>5.4293785310734464</v>
      </c>
      <c r="Y6" s="8">
        <f t="shared" si="2"/>
        <v>5.0505050505050502</v>
      </c>
      <c r="Z6" s="8">
        <f t="shared" si="2"/>
        <v>5.4133333333333331</v>
      </c>
      <c r="AA6" s="9">
        <f t="shared" si="2"/>
        <v>5.3577981651376145</v>
      </c>
    </row>
    <row r="7" spans="1:27">
      <c r="A7" s="2" t="s">
        <v>9</v>
      </c>
      <c r="B7" s="10">
        <f>STDEV(B11:B187)</f>
        <v>17.31392952040401</v>
      </c>
      <c r="C7" s="11">
        <f t="shared" ref="C7:I7" si="3">STDEV(C11:C187)</f>
        <v>13.068007093461523</v>
      </c>
      <c r="D7" s="11">
        <f t="shared" si="3"/>
        <v>17.624528711187818</v>
      </c>
      <c r="E7" s="12">
        <f t="shared" si="3"/>
        <v>16.937199080794681</v>
      </c>
      <c r="F7" s="10">
        <f t="shared" si="3"/>
        <v>17.959900835115725</v>
      </c>
      <c r="G7" s="11">
        <f t="shared" si="3"/>
        <v>14.350049937531489</v>
      </c>
      <c r="H7" s="11">
        <f t="shared" si="3"/>
        <v>16.152449400063809</v>
      </c>
      <c r="I7" s="12">
        <f t="shared" si="3"/>
        <v>17.559897010248481</v>
      </c>
      <c r="K7" s="10">
        <f>STDEV(K11:K187)</f>
        <v>15.781292825460817</v>
      </c>
      <c r="L7" s="11">
        <f t="shared" ref="L7:R7" si="4">STDEV(L11:L187)</f>
        <v>11.509994609506567</v>
      </c>
      <c r="M7" s="11">
        <f t="shared" si="4"/>
        <v>16.95248110206207</v>
      </c>
      <c r="N7" s="12">
        <f t="shared" si="4"/>
        <v>16.380128522105132</v>
      </c>
      <c r="O7" s="10">
        <f t="shared" si="4"/>
        <v>16.502079603114559</v>
      </c>
      <c r="P7" s="11">
        <f t="shared" si="4"/>
        <v>12.699425464663747</v>
      </c>
      <c r="Q7" s="11">
        <f t="shared" si="4"/>
        <v>15.808254201552453</v>
      </c>
      <c r="R7" s="12">
        <f t="shared" si="4"/>
        <v>15.847359525850232</v>
      </c>
      <c r="T7" s="10">
        <f>STDEV(T11:T187)</f>
        <v>1.8280372670554978</v>
      </c>
      <c r="U7" s="11">
        <f t="shared" ref="U7:AA7" si="5">STDEV(U11:U187)</f>
        <v>1.8307241020234588</v>
      </c>
      <c r="V7" s="11">
        <f t="shared" si="5"/>
        <v>1.9093925869634285</v>
      </c>
      <c r="W7" s="12">
        <f t="shared" si="5"/>
        <v>1.6087993330796875</v>
      </c>
      <c r="X7" s="10">
        <f t="shared" si="5"/>
        <v>1.6708857742744805</v>
      </c>
      <c r="Y7" s="11">
        <f t="shared" si="5"/>
        <v>1.7749604041213771</v>
      </c>
      <c r="Z7" s="11">
        <f t="shared" si="5"/>
        <v>1.2744191399002691</v>
      </c>
      <c r="AA7" s="12">
        <f t="shared" si="5"/>
        <v>1.9318142297189833</v>
      </c>
    </row>
    <row r="8" spans="1:27">
      <c r="A8" s="2" t="s">
        <v>10</v>
      </c>
      <c r="B8" s="10">
        <f>B7/(B9-1)^0.5</f>
        <v>1.432911002593273</v>
      </c>
      <c r="C8" s="11">
        <f t="shared" ref="C8:I8" si="6">C7/(C9-1)^0.5</f>
        <v>1.4520007881623913</v>
      </c>
      <c r="D8" s="11">
        <f t="shared" si="6"/>
        <v>2.1531788796875637</v>
      </c>
      <c r="E8" s="12">
        <f t="shared" si="6"/>
        <v>2.0539370827126713</v>
      </c>
      <c r="F8" s="10">
        <f t="shared" si="6"/>
        <v>1.3537784623197606</v>
      </c>
      <c r="G8" s="11">
        <f t="shared" si="6"/>
        <v>1.4495739458848726</v>
      </c>
      <c r="H8" s="11">
        <f t="shared" si="6"/>
        <v>1.8776841026864382</v>
      </c>
      <c r="I8" s="12">
        <f t="shared" si="6"/>
        <v>1.689701877634844</v>
      </c>
      <c r="K8" s="10">
        <f>K7/(K9-1)^0.5</f>
        <v>1.3060690872109673</v>
      </c>
      <c r="L8" s="11">
        <f t="shared" ref="L8" si="7">L7/(L9-1)^0.5</f>
        <v>1.2788882899451741</v>
      </c>
      <c r="M8" s="11">
        <f t="shared" ref="M8" si="8">M7/(M9-1)^0.5</f>
        <v>2.0557903000026236</v>
      </c>
      <c r="N8" s="12">
        <f t="shared" ref="N8" si="9">N7/(N9-1)^0.5</f>
        <v>1.9863823546421167</v>
      </c>
      <c r="O8" s="10">
        <f t="shared" ref="O8" si="10">O7/(O9-1)^0.5</f>
        <v>1.2438910523660898</v>
      </c>
      <c r="P8" s="11">
        <f t="shared" ref="P8" si="11">P7/(P9-1)^0.5</f>
        <v>1.2828356947481225</v>
      </c>
      <c r="Q8" s="11">
        <f t="shared" ref="Q8" si="12">Q7/(Q9-1)^0.5</f>
        <v>1.8376722235925329</v>
      </c>
      <c r="R8" s="12">
        <f t="shared" ref="R8" si="13">R7/(R9-1)^0.5</f>
        <v>1.5249128813657351</v>
      </c>
      <c r="T8" s="10">
        <f>T7/(T9-1)^0.5</f>
        <v>0.15128944067997094</v>
      </c>
      <c r="U8" s="11">
        <f t="shared" ref="U8" si="14">U7/(U9-1)^0.5</f>
        <v>0.20341378911371766</v>
      </c>
      <c r="V8" s="11">
        <f t="shared" ref="V8" si="15">V7/(V9-1)^0.5</f>
        <v>0.23154786225945795</v>
      </c>
      <c r="W8" s="12">
        <f t="shared" ref="W8" si="16">W7/(W9-1)^0.5</f>
        <v>0.19509557590325882</v>
      </c>
      <c r="X8" s="10">
        <f t="shared" ref="X8" si="17">X7/(X9-1)^0.5</f>
        <v>0.12594775410933906</v>
      </c>
      <c r="Y8" s="11">
        <f t="shared" ref="Y8" si="18">Y7/(Y9-1)^0.5</f>
        <v>0.17929807687026295</v>
      </c>
      <c r="Z8" s="11">
        <f t="shared" ref="Z8" si="19">Z7/(Z9-1)^0.5</f>
        <v>0.14814821578333537</v>
      </c>
      <c r="AA8" s="12">
        <f t="shared" ref="AA8" si="20">AA7/(AA9-1)^0.5</f>
        <v>0.18588891092543408</v>
      </c>
    </row>
    <row r="9" spans="1:27">
      <c r="A9" s="2" t="s">
        <v>11</v>
      </c>
      <c r="B9" s="13">
        <f>COUNT(B11:B187)</f>
        <v>147</v>
      </c>
      <c r="C9" s="14">
        <f t="shared" ref="C9:I9" si="21">COUNT(C11:C187)</f>
        <v>82</v>
      </c>
      <c r="D9" s="14">
        <f t="shared" si="21"/>
        <v>68</v>
      </c>
      <c r="E9" s="15">
        <f t="shared" si="21"/>
        <v>69</v>
      </c>
      <c r="F9" s="13">
        <f t="shared" si="21"/>
        <v>177</v>
      </c>
      <c r="G9" s="14">
        <f t="shared" si="21"/>
        <v>99</v>
      </c>
      <c r="H9" s="14">
        <f t="shared" si="21"/>
        <v>75</v>
      </c>
      <c r="I9" s="15">
        <f t="shared" si="21"/>
        <v>109</v>
      </c>
      <c r="K9" s="13">
        <f>COUNT(K11:K187)</f>
        <v>147</v>
      </c>
      <c r="L9" s="14">
        <f t="shared" ref="L9:R9" si="22">COUNT(L11:L187)</f>
        <v>82</v>
      </c>
      <c r="M9" s="14">
        <f t="shared" si="22"/>
        <v>69</v>
      </c>
      <c r="N9" s="15">
        <f t="shared" si="22"/>
        <v>69</v>
      </c>
      <c r="O9" s="13">
        <f t="shared" si="22"/>
        <v>177</v>
      </c>
      <c r="P9" s="14">
        <f t="shared" si="22"/>
        <v>99</v>
      </c>
      <c r="Q9" s="14">
        <f t="shared" si="22"/>
        <v>75</v>
      </c>
      <c r="R9" s="15">
        <f t="shared" si="22"/>
        <v>109</v>
      </c>
      <c r="T9" s="13">
        <f>COUNT(T11:T187)</f>
        <v>147</v>
      </c>
      <c r="U9" s="14">
        <f t="shared" ref="U9:AA9" si="23">COUNT(U11:U187)</f>
        <v>82</v>
      </c>
      <c r="V9" s="14">
        <f t="shared" si="23"/>
        <v>69</v>
      </c>
      <c r="W9" s="15">
        <f t="shared" si="23"/>
        <v>69</v>
      </c>
      <c r="X9" s="13">
        <f t="shared" si="23"/>
        <v>177</v>
      </c>
      <c r="Y9" s="14">
        <f t="shared" si="23"/>
        <v>99</v>
      </c>
      <c r="Z9" s="14">
        <f t="shared" si="23"/>
        <v>75</v>
      </c>
      <c r="AA9" s="15">
        <f t="shared" si="23"/>
        <v>109</v>
      </c>
    </row>
    <row r="11" spans="1:27">
      <c r="B11" s="20">
        <v>12</v>
      </c>
      <c r="C11" s="21">
        <v>37</v>
      </c>
      <c r="D11" s="21">
        <v>61</v>
      </c>
      <c r="E11" s="22">
        <v>40</v>
      </c>
      <c r="F11" s="20">
        <v>45</v>
      </c>
      <c r="G11" s="21">
        <v>38</v>
      </c>
      <c r="H11" s="21">
        <v>63</v>
      </c>
      <c r="I11" s="22">
        <v>24</v>
      </c>
      <c r="K11" s="20">
        <v>10</v>
      </c>
      <c r="L11" s="21">
        <v>27</v>
      </c>
      <c r="M11" s="21">
        <v>54</v>
      </c>
      <c r="N11" s="22">
        <v>37</v>
      </c>
      <c r="O11" s="20">
        <v>37</v>
      </c>
      <c r="P11" s="21">
        <v>34</v>
      </c>
      <c r="Q11" s="21">
        <v>54</v>
      </c>
      <c r="R11" s="22">
        <v>20</v>
      </c>
      <c r="T11" s="20">
        <v>2</v>
      </c>
      <c r="U11" s="21">
        <v>10</v>
      </c>
      <c r="V11" s="21">
        <v>7</v>
      </c>
      <c r="W11" s="22">
        <v>3</v>
      </c>
      <c r="X11" s="20">
        <v>8</v>
      </c>
      <c r="Y11" s="21">
        <v>4</v>
      </c>
      <c r="Z11" s="21">
        <v>9</v>
      </c>
      <c r="AA11" s="22">
        <v>4</v>
      </c>
    </row>
    <row r="12" spans="1:27">
      <c r="B12" s="23">
        <v>45</v>
      </c>
      <c r="C12" s="24">
        <v>53</v>
      </c>
      <c r="D12" s="24">
        <v>52</v>
      </c>
      <c r="E12" s="25">
        <v>61</v>
      </c>
      <c r="F12" s="23">
        <v>48</v>
      </c>
      <c r="G12" s="24">
        <v>28</v>
      </c>
      <c r="H12" s="24">
        <v>33</v>
      </c>
      <c r="I12" s="25">
        <v>43</v>
      </c>
      <c r="K12" s="23">
        <v>37</v>
      </c>
      <c r="L12" s="24">
        <v>45</v>
      </c>
      <c r="M12" s="24">
        <v>48</v>
      </c>
      <c r="N12" s="25">
        <v>54</v>
      </c>
      <c r="O12" s="23">
        <v>41</v>
      </c>
      <c r="P12" s="24">
        <v>23</v>
      </c>
      <c r="Q12" s="24">
        <v>28</v>
      </c>
      <c r="R12" s="25">
        <v>35</v>
      </c>
      <c r="T12" s="23">
        <v>8</v>
      </c>
      <c r="U12" s="24">
        <v>8</v>
      </c>
      <c r="V12" s="24">
        <v>4</v>
      </c>
      <c r="W12" s="25">
        <v>7</v>
      </c>
      <c r="X12" s="23">
        <v>7</v>
      </c>
      <c r="Y12" s="24">
        <v>5</v>
      </c>
      <c r="Z12" s="24">
        <v>5</v>
      </c>
      <c r="AA12" s="25">
        <v>8</v>
      </c>
    </row>
    <row r="13" spans="1:27">
      <c r="B13" s="23">
        <v>38</v>
      </c>
      <c r="C13" s="24">
        <v>32</v>
      </c>
      <c r="D13" s="24">
        <v>55</v>
      </c>
      <c r="E13" s="25">
        <v>49</v>
      </c>
      <c r="F13" s="23">
        <v>24</v>
      </c>
      <c r="G13" s="24">
        <v>54</v>
      </c>
      <c r="H13" s="24">
        <v>62</v>
      </c>
      <c r="I13" s="25">
        <v>49</v>
      </c>
      <c r="K13" s="23">
        <v>30</v>
      </c>
      <c r="L13" s="24">
        <v>26</v>
      </c>
      <c r="M13" s="24">
        <v>45</v>
      </c>
      <c r="N13" s="25">
        <v>44</v>
      </c>
      <c r="O13" s="23">
        <v>20</v>
      </c>
      <c r="P13" s="24">
        <v>46</v>
      </c>
      <c r="Q13" s="24">
        <v>58</v>
      </c>
      <c r="R13" s="25">
        <v>42</v>
      </c>
      <c r="T13" s="23">
        <v>8</v>
      </c>
      <c r="U13" s="24">
        <v>6</v>
      </c>
      <c r="V13" s="24">
        <v>10</v>
      </c>
      <c r="W13" s="25">
        <v>5</v>
      </c>
      <c r="X13" s="23">
        <v>4</v>
      </c>
      <c r="Y13" s="24">
        <v>8</v>
      </c>
      <c r="Z13" s="24">
        <v>4</v>
      </c>
      <c r="AA13" s="25">
        <v>7</v>
      </c>
    </row>
    <row r="14" spans="1:27">
      <c r="B14" s="23">
        <v>13</v>
      </c>
      <c r="C14" s="24">
        <v>22</v>
      </c>
      <c r="D14" s="24">
        <v>52</v>
      </c>
      <c r="E14" s="25">
        <v>56</v>
      </c>
      <c r="F14" s="23">
        <v>47</v>
      </c>
      <c r="G14" s="24">
        <v>44</v>
      </c>
      <c r="H14" s="24">
        <v>55</v>
      </c>
      <c r="I14" s="25">
        <v>23</v>
      </c>
      <c r="K14" s="23">
        <v>8</v>
      </c>
      <c r="L14" s="24">
        <v>15</v>
      </c>
      <c r="M14" s="24">
        <v>45</v>
      </c>
      <c r="N14" s="25">
        <v>50</v>
      </c>
      <c r="O14" s="23">
        <v>44</v>
      </c>
      <c r="P14" s="24">
        <v>38</v>
      </c>
      <c r="Q14" s="24">
        <v>50</v>
      </c>
      <c r="R14" s="25">
        <v>17</v>
      </c>
      <c r="T14" s="23">
        <v>5</v>
      </c>
      <c r="U14" s="24">
        <v>7</v>
      </c>
      <c r="V14" s="24">
        <v>7</v>
      </c>
      <c r="W14" s="25">
        <v>6</v>
      </c>
      <c r="X14" s="23">
        <v>3</v>
      </c>
      <c r="Y14" s="24">
        <v>6</v>
      </c>
      <c r="Z14" s="24">
        <v>5</v>
      </c>
      <c r="AA14" s="25">
        <v>6</v>
      </c>
    </row>
    <row r="15" spans="1:27">
      <c r="B15" s="23">
        <v>50</v>
      </c>
      <c r="C15" s="24">
        <v>33</v>
      </c>
      <c r="D15" s="24">
        <v>39</v>
      </c>
      <c r="E15" s="25">
        <v>38</v>
      </c>
      <c r="F15" s="23">
        <v>58</v>
      </c>
      <c r="G15" s="24">
        <v>26</v>
      </c>
      <c r="H15" s="24">
        <v>41</v>
      </c>
      <c r="I15" s="25">
        <v>50</v>
      </c>
      <c r="K15" s="23">
        <v>47</v>
      </c>
      <c r="L15" s="24">
        <v>28</v>
      </c>
      <c r="M15" s="24">
        <v>37</v>
      </c>
      <c r="N15" s="25">
        <v>34</v>
      </c>
      <c r="O15" s="23">
        <v>52</v>
      </c>
      <c r="P15" s="24">
        <v>22</v>
      </c>
      <c r="Q15" s="24">
        <v>36</v>
      </c>
      <c r="R15" s="25">
        <v>44</v>
      </c>
      <c r="T15" s="23">
        <v>3</v>
      </c>
      <c r="U15" s="24">
        <v>5</v>
      </c>
      <c r="V15" s="24">
        <v>2</v>
      </c>
      <c r="W15" s="25">
        <v>4</v>
      </c>
      <c r="X15" s="23">
        <v>6</v>
      </c>
      <c r="Y15" s="24">
        <v>4</v>
      </c>
      <c r="Z15" s="24">
        <v>5</v>
      </c>
      <c r="AA15" s="25">
        <v>6</v>
      </c>
    </row>
    <row r="16" spans="1:27">
      <c r="B16" s="23">
        <v>27</v>
      </c>
      <c r="C16" s="24">
        <v>30</v>
      </c>
      <c r="D16" s="24">
        <v>64</v>
      </c>
      <c r="E16" s="25">
        <v>35</v>
      </c>
      <c r="F16" s="23">
        <v>31</v>
      </c>
      <c r="G16" s="24">
        <v>31</v>
      </c>
      <c r="H16" s="24">
        <v>72</v>
      </c>
      <c r="I16" s="25">
        <v>23</v>
      </c>
      <c r="K16" s="23">
        <v>24</v>
      </c>
      <c r="L16" s="24">
        <v>26</v>
      </c>
      <c r="M16" s="24">
        <v>56</v>
      </c>
      <c r="N16" s="25">
        <v>29</v>
      </c>
      <c r="O16" s="23">
        <v>25</v>
      </c>
      <c r="P16" s="24">
        <v>27</v>
      </c>
      <c r="Q16" s="24">
        <v>66</v>
      </c>
      <c r="R16" s="25">
        <v>19</v>
      </c>
      <c r="T16" s="23">
        <v>3</v>
      </c>
      <c r="U16" s="24">
        <v>4</v>
      </c>
      <c r="V16" s="24">
        <v>8</v>
      </c>
      <c r="W16" s="25">
        <v>6</v>
      </c>
      <c r="X16" s="23">
        <v>6</v>
      </c>
      <c r="Y16" s="24">
        <v>4</v>
      </c>
      <c r="Z16" s="24">
        <v>6</v>
      </c>
      <c r="AA16" s="25">
        <v>4</v>
      </c>
    </row>
    <row r="17" spans="2:27">
      <c r="B17" s="23">
        <v>37</v>
      </c>
      <c r="C17" s="24">
        <v>12</v>
      </c>
      <c r="D17" s="24">
        <v>41</v>
      </c>
      <c r="E17" s="25">
        <v>12</v>
      </c>
      <c r="F17" s="23">
        <v>16</v>
      </c>
      <c r="G17" s="24">
        <v>37</v>
      </c>
      <c r="H17" s="24">
        <v>54</v>
      </c>
      <c r="I17" s="25">
        <v>33</v>
      </c>
      <c r="K17" s="23">
        <v>31</v>
      </c>
      <c r="L17" s="24">
        <v>6</v>
      </c>
      <c r="M17" s="24">
        <v>39</v>
      </c>
      <c r="N17" s="25">
        <v>9</v>
      </c>
      <c r="O17" s="23">
        <v>13</v>
      </c>
      <c r="P17" s="24">
        <v>34</v>
      </c>
      <c r="Q17" s="24">
        <v>49</v>
      </c>
      <c r="R17" s="25">
        <v>27</v>
      </c>
      <c r="T17" s="23">
        <v>6</v>
      </c>
      <c r="U17" s="24">
        <v>6</v>
      </c>
      <c r="V17" s="24">
        <v>2</v>
      </c>
      <c r="W17" s="25">
        <v>3</v>
      </c>
      <c r="X17" s="23">
        <v>3</v>
      </c>
      <c r="Y17" s="24">
        <v>3</v>
      </c>
      <c r="Z17" s="24">
        <v>5</v>
      </c>
      <c r="AA17" s="25">
        <v>6</v>
      </c>
    </row>
    <row r="18" spans="2:27">
      <c r="B18" s="23">
        <v>38</v>
      </c>
      <c r="C18" s="24">
        <v>24</v>
      </c>
      <c r="D18" s="24">
        <v>70</v>
      </c>
      <c r="E18" s="25">
        <v>12</v>
      </c>
      <c r="F18" s="23">
        <v>50</v>
      </c>
      <c r="G18" s="24">
        <v>31</v>
      </c>
      <c r="H18" s="24">
        <v>56</v>
      </c>
      <c r="I18" s="25">
        <v>27</v>
      </c>
      <c r="K18" s="23">
        <v>30</v>
      </c>
      <c r="L18" s="24">
        <v>20</v>
      </c>
      <c r="M18" s="24">
        <v>67</v>
      </c>
      <c r="N18" s="25">
        <v>10</v>
      </c>
      <c r="O18" s="23">
        <v>44</v>
      </c>
      <c r="P18" s="24">
        <v>25</v>
      </c>
      <c r="Q18" s="24">
        <v>51</v>
      </c>
      <c r="R18" s="25">
        <v>20</v>
      </c>
      <c r="T18" s="23">
        <v>8</v>
      </c>
      <c r="U18" s="24">
        <v>4</v>
      </c>
      <c r="V18" s="24">
        <v>3</v>
      </c>
      <c r="W18" s="25">
        <v>2</v>
      </c>
      <c r="X18" s="23">
        <v>6</v>
      </c>
      <c r="Y18" s="24">
        <v>6</v>
      </c>
      <c r="Z18" s="24">
        <v>5</v>
      </c>
      <c r="AA18" s="25">
        <v>7</v>
      </c>
    </row>
    <row r="19" spans="2:27">
      <c r="B19" s="23">
        <v>28</v>
      </c>
      <c r="C19" s="24">
        <v>36</v>
      </c>
      <c r="D19" s="24">
        <v>78</v>
      </c>
      <c r="E19" s="25">
        <v>46</v>
      </c>
      <c r="F19" s="23">
        <v>61</v>
      </c>
      <c r="G19" s="24">
        <v>34</v>
      </c>
      <c r="H19" s="24">
        <v>35</v>
      </c>
      <c r="I19" s="25">
        <v>22</v>
      </c>
      <c r="K19" s="23">
        <v>21</v>
      </c>
      <c r="L19" s="24">
        <v>26</v>
      </c>
      <c r="M19" s="24">
        <v>74</v>
      </c>
      <c r="N19" s="25">
        <v>41</v>
      </c>
      <c r="O19" s="23">
        <v>55</v>
      </c>
      <c r="P19" s="24">
        <v>29</v>
      </c>
      <c r="Q19" s="24">
        <v>32</v>
      </c>
      <c r="R19" s="25">
        <v>14</v>
      </c>
      <c r="T19" s="23">
        <v>7</v>
      </c>
      <c r="U19" s="24">
        <v>10</v>
      </c>
      <c r="V19" s="24">
        <v>4</v>
      </c>
      <c r="W19" s="25">
        <v>5</v>
      </c>
      <c r="X19" s="23">
        <v>6</v>
      </c>
      <c r="Y19" s="24">
        <v>5</v>
      </c>
      <c r="Z19" s="24">
        <v>3</v>
      </c>
      <c r="AA19" s="25">
        <v>8</v>
      </c>
    </row>
    <row r="20" spans="2:27">
      <c r="B20" s="23">
        <v>10</v>
      </c>
      <c r="C20" s="24">
        <v>8</v>
      </c>
      <c r="D20" s="24">
        <v>76</v>
      </c>
      <c r="E20" s="25">
        <v>58</v>
      </c>
      <c r="F20" s="23">
        <v>48</v>
      </c>
      <c r="G20" s="24">
        <v>42</v>
      </c>
      <c r="H20" s="24">
        <v>60</v>
      </c>
      <c r="I20" s="25">
        <v>40</v>
      </c>
      <c r="K20" s="23">
        <v>6</v>
      </c>
      <c r="L20" s="24">
        <v>3</v>
      </c>
      <c r="M20" s="24">
        <v>69</v>
      </c>
      <c r="N20" s="25">
        <v>52</v>
      </c>
      <c r="O20" s="23">
        <v>42</v>
      </c>
      <c r="P20" s="24">
        <v>36</v>
      </c>
      <c r="Q20" s="24">
        <v>55</v>
      </c>
      <c r="R20" s="25">
        <v>32</v>
      </c>
      <c r="T20" s="23">
        <v>4</v>
      </c>
      <c r="U20" s="24">
        <v>5</v>
      </c>
      <c r="V20" s="24">
        <v>7</v>
      </c>
      <c r="W20" s="25">
        <v>6</v>
      </c>
      <c r="X20" s="23">
        <v>6</v>
      </c>
      <c r="Y20" s="24">
        <v>6</v>
      </c>
      <c r="Z20" s="24">
        <v>5</v>
      </c>
      <c r="AA20" s="25">
        <v>8</v>
      </c>
    </row>
    <row r="21" spans="2:27">
      <c r="B21" s="23">
        <v>21</v>
      </c>
      <c r="C21" s="24">
        <v>41</v>
      </c>
      <c r="D21" s="24">
        <v>43</v>
      </c>
      <c r="E21" s="25">
        <v>48</v>
      </c>
      <c r="F21" s="23">
        <v>84</v>
      </c>
      <c r="G21" s="24">
        <v>22</v>
      </c>
      <c r="H21" s="24">
        <v>44</v>
      </c>
      <c r="I21" s="25">
        <v>49</v>
      </c>
      <c r="K21" s="23">
        <v>18</v>
      </c>
      <c r="L21" s="24">
        <v>31</v>
      </c>
      <c r="M21" s="24">
        <v>40</v>
      </c>
      <c r="N21" s="25">
        <v>44</v>
      </c>
      <c r="O21" s="23">
        <v>76</v>
      </c>
      <c r="P21" s="24">
        <v>17</v>
      </c>
      <c r="Q21" s="24">
        <v>40</v>
      </c>
      <c r="R21" s="25">
        <v>44</v>
      </c>
      <c r="T21" s="23">
        <v>3</v>
      </c>
      <c r="U21" s="24">
        <v>10</v>
      </c>
      <c r="V21" s="24">
        <v>3</v>
      </c>
      <c r="W21" s="25">
        <v>4</v>
      </c>
      <c r="X21" s="23">
        <v>8</v>
      </c>
      <c r="Y21" s="24">
        <v>5</v>
      </c>
      <c r="Z21" s="24">
        <v>4</v>
      </c>
      <c r="AA21" s="25">
        <v>5</v>
      </c>
    </row>
    <row r="22" spans="2:27">
      <c r="B22" s="23">
        <v>30</v>
      </c>
      <c r="C22" s="24">
        <v>17</v>
      </c>
      <c r="D22" s="24">
        <v>51</v>
      </c>
      <c r="E22" s="25">
        <v>38</v>
      </c>
      <c r="F22" s="23">
        <v>41</v>
      </c>
      <c r="G22" s="24">
        <v>44</v>
      </c>
      <c r="H22" s="24">
        <v>51</v>
      </c>
      <c r="I22" s="25">
        <v>28</v>
      </c>
      <c r="K22" s="23">
        <v>24</v>
      </c>
      <c r="L22" s="24">
        <v>13</v>
      </c>
      <c r="M22" s="24">
        <v>46</v>
      </c>
      <c r="N22" s="25">
        <v>31</v>
      </c>
      <c r="O22" s="23">
        <v>35</v>
      </c>
      <c r="P22" s="24">
        <v>39</v>
      </c>
      <c r="Q22" s="24">
        <v>46</v>
      </c>
      <c r="R22" s="25">
        <v>24</v>
      </c>
      <c r="T22" s="23">
        <v>6</v>
      </c>
      <c r="U22" s="24">
        <v>4</v>
      </c>
      <c r="V22" s="24">
        <v>5</v>
      </c>
      <c r="W22" s="25">
        <v>7</v>
      </c>
      <c r="X22" s="23">
        <v>6</v>
      </c>
      <c r="Y22" s="24">
        <v>5</v>
      </c>
      <c r="Z22" s="24">
        <v>5</v>
      </c>
      <c r="AA22" s="25">
        <v>4</v>
      </c>
    </row>
    <row r="23" spans="2:27">
      <c r="B23" s="23">
        <v>20</v>
      </c>
      <c r="C23" s="24">
        <v>27</v>
      </c>
      <c r="D23" s="24">
        <v>42</v>
      </c>
      <c r="E23" s="25">
        <v>60</v>
      </c>
      <c r="F23" s="23">
        <v>17</v>
      </c>
      <c r="G23" s="24">
        <v>25</v>
      </c>
      <c r="H23" s="24">
        <v>72</v>
      </c>
      <c r="I23" s="25">
        <v>48</v>
      </c>
      <c r="K23" s="23">
        <v>18</v>
      </c>
      <c r="L23" s="24">
        <v>23</v>
      </c>
      <c r="M23" s="24">
        <v>37</v>
      </c>
      <c r="N23" s="25">
        <v>55</v>
      </c>
      <c r="O23" s="23">
        <v>14</v>
      </c>
      <c r="P23" s="24">
        <v>20</v>
      </c>
      <c r="Q23" s="24">
        <v>68</v>
      </c>
      <c r="R23" s="25">
        <v>42</v>
      </c>
      <c r="T23" s="23">
        <v>2</v>
      </c>
      <c r="U23" s="24">
        <v>4</v>
      </c>
      <c r="V23" s="24">
        <v>5</v>
      </c>
      <c r="W23" s="25">
        <v>5</v>
      </c>
      <c r="X23" s="23">
        <v>3</v>
      </c>
      <c r="Y23" s="24">
        <v>5</v>
      </c>
      <c r="Z23" s="24">
        <v>4</v>
      </c>
      <c r="AA23" s="25">
        <v>6</v>
      </c>
    </row>
    <row r="24" spans="2:27">
      <c r="B24" s="23">
        <v>24</v>
      </c>
      <c r="C24" s="24">
        <v>31</v>
      </c>
      <c r="D24" s="24">
        <v>10</v>
      </c>
      <c r="E24" s="25">
        <v>64</v>
      </c>
      <c r="F24" s="23">
        <v>36</v>
      </c>
      <c r="G24" s="24">
        <v>14</v>
      </c>
      <c r="H24" s="24">
        <v>43</v>
      </c>
      <c r="I24" s="25">
        <v>25</v>
      </c>
      <c r="K24" s="23">
        <v>21</v>
      </c>
      <c r="L24" s="24">
        <v>26</v>
      </c>
      <c r="M24" s="24">
        <v>8</v>
      </c>
      <c r="N24" s="25">
        <v>56</v>
      </c>
      <c r="O24" s="23">
        <v>31</v>
      </c>
      <c r="P24" s="24">
        <v>8</v>
      </c>
      <c r="Q24" s="24">
        <v>38</v>
      </c>
      <c r="R24" s="25">
        <v>23</v>
      </c>
      <c r="T24" s="23">
        <v>3</v>
      </c>
      <c r="U24" s="24">
        <v>5</v>
      </c>
      <c r="V24" s="24">
        <v>2</v>
      </c>
      <c r="W24" s="25">
        <v>8</v>
      </c>
      <c r="X24" s="23">
        <v>5</v>
      </c>
      <c r="Y24" s="24">
        <v>6</v>
      </c>
      <c r="Z24" s="24">
        <v>5</v>
      </c>
      <c r="AA24" s="25">
        <v>2</v>
      </c>
    </row>
    <row r="25" spans="2:27">
      <c r="B25" s="23">
        <v>34</v>
      </c>
      <c r="C25" s="24">
        <v>22</v>
      </c>
      <c r="D25" s="24">
        <v>6</v>
      </c>
      <c r="E25" s="25">
        <v>54</v>
      </c>
      <c r="F25" s="23">
        <v>22</v>
      </c>
      <c r="G25" s="24">
        <v>17</v>
      </c>
      <c r="H25" s="24">
        <v>72</v>
      </c>
      <c r="I25" s="25">
        <v>14</v>
      </c>
      <c r="K25" s="23">
        <v>30</v>
      </c>
      <c r="L25" s="24">
        <v>19</v>
      </c>
      <c r="M25" s="24">
        <v>5</v>
      </c>
      <c r="N25" s="25">
        <v>52</v>
      </c>
      <c r="O25" s="23">
        <v>15</v>
      </c>
      <c r="P25" s="24">
        <v>13</v>
      </c>
      <c r="Q25" s="24">
        <v>68</v>
      </c>
      <c r="R25" s="25">
        <v>11</v>
      </c>
      <c r="T25" s="23">
        <v>4</v>
      </c>
      <c r="U25" s="24">
        <v>3</v>
      </c>
      <c r="V25" s="24">
        <v>1</v>
      </c>
      <c r="W25" s="25">
        <v>2</v>
      </c>
      <c r="X25" s="23">
        <v>7</v>
      </c>
      <c r="Y25" s="24">
        <v>4</v>
      </c>
      <c r="Z25" s="24">
        <v>4</v>
      </c>
      <c r="AA25" s="25">
        <v>3</v>
      </c>
    </row>
    <row r="26" spans="2:27">
      <c r="B26" s="23">
        <v>11</v>
      </c>
      <c r="C26" s="24">
        <v>15</v>
      </c>
      <c r="D26" s="24">
        <v>12</v>
      </c>
      <c r="E26" s="25">
        <v>47</v>
      </c>
      <c r="F26" s="23">
        <v>34</v>
      </c>
      <c r="G26" s="24">
        <v>11</v>
      </c>
      <c r="H26" s="24">
        <v>63</v>
      </c>
      <c r="I26" s="25">
        <v>56</v>
      </c>
      <c r="K26" s="23">
        <v>9</v>
      </c>
      <c r="L26" s="24">
        <v>11</v>
      </c>
      <c r="M26" s="24">
        <v>10</v>
      </c>
      <c r="N26" s="25">
        <v>41</v>
      </c>
      <c r="O26" s="23">
        <v>28</v>
      </c>
      <c r="P26" s="24">
        <v>7</v>
      </c>
      <c r="Q26" s="24">
        <v>58</v>
      </c>
      <c r="R26" s="25">
        <v>49</v>
      </c>
      <c r="T26" s="23">
        <v>2</v>
      </c>
      <c r="U26" s="24">
        <v>4</v>
      </c>
      <c r="V26" s="24">
        <v>2</v>
      </c>
      <c r="W26" s="25">
        <v>6</v>
      </c>
      <c r="X26" s="23">
        <v>6</v>
      </c>
      <c r="Y26" s="24">
        <v>4</v>
      </c>
      <c r="Z26" s="24">
        <v>5</v>
      </c>
      <c r="AA26" s="25">
        <v>7</v>
      </c>
    </row>
    <row r="27" spans="2:27">
      <c r="B27" s="23">
        <v>46</v>
      </c>
      <c r="C27" s="24">
        <v>10</v>
      </c>
      <c r="D27" s="24">
        <v>17</v>
      </c>
      <c r="E27" s="25">
        <v>58</v>
      </c>
      <c r="F27" s="23">
        <v>22</v>
      </c>
      <c r="G27" s="24">
        <v>29</v>
      </c>
      <c r="H27" s="24">
        <v>74</v>
      </c>
      <c r="I27" s="25">
        <v>49</v>
      </c>
      <c r="K27" s="23">
        <v>41</v>
      </c>
      <c r="L27" s="24">
        <v>6</v>
      </c>
      <c r="M27" s="24">
        <v>14</v>
      </c>
      <c r="N27" s="25">
        <v>52</v>
      </c>
      <c r="O27" s="23">
        <v>18</v>
      </c>
      <c r="P27" s="24">
        <v>24</v>
      </c>
      <c r="Q27" s="24">
        <v>68</v>
      </c>
      <c r="R27" s="25">
        <v>42</v>
      </c>
      <c r="T27" s="23">
        <v>5</v>
      </c>
      <c r="U27" s="24">
        <v>4</v>
      </c>
      <c r="V27" s="24">
        <v>3</v>
      </c>
      <c r="W27" s="25">
        <v>6</v>
      </c>
      <c r="X27" s="23">
        <v>4</v>
      </c>
      <c r="Y27" s="24">
        <v>5</v>
      </c>
      <c r="Z27" s="24">
        <v>6</v>
      </c>
      <c r="AA27" s="25">
        <v>7</v>
      </c>
    </row>
    <row r="28" spans="2:27">
      <c r="B28" s="23">
        <v>15</v>
      </c>
      <c r="C28" s="24">
        <v>36</v>
      </c>
      <c r="D28" s="24">
        <v>11</v>
      </c>
      <c r="E28" s="25">
        <v>65</v>
      </c>
      <c r="F28" s="23">
        <v>21</v>
      </c>
      <c r="G28" s="24">
        <v>9</v>
      </c>
      <c r="H28" s="24">
        <v>68</v>
      </c>
      <c r="I28" s="25">
        <v>44</v>
      </c>
      <c r="K28" s="23">
        <v>13</v>
      </c>
      <c r="L28" s="24">
        <v>30</v>
      </c>
      <c r="M28" s="24">
        <v>8</v>
      </c>
      <c r="N28" s="25">
        <v>58</v>
      </c>
      <c r="O28" s="23">
        <v>16</v>
      </c>
      <c r="P28" s="24">
        <v>6</v>
      </c>
      <c r="Q28" s="24">
        <v>62</v>
      </c>
      <c r="R28" s="25">
        <v>35</v>
      </c>
      <c r="T28" s="23">
        <v>2</v>
      </c>
      <c r="U28" s="24">
        <v>6</v>
      </c>
      <c r="V28" s="24">
        <v>3</v>
      </c>
      <c r="W28" s="25">
        <v>7</v>
      </c>
      <c r="X28" s="23">
        <v>5</v>
      </c>
      <c r="Y28" s="24">
        <v>3</v>
      </c>
      <c r="Z28" s="24">
        <v>6</v>
      </c>
      <c r="AA28" s="25">
        <v>9</v>
      </c>
    </row>
    <row r="29" spans="2:27">
      <c r="B29" s="23">
        <v>14</v>
      </c>
      <c r="C29" s="24">
        <v>7</v>
      </c>
      <c r="D29" s="24">
        <v>46</v>
      </c>
      <c r="E29" s="25">
        <v>50</v>
      </c>
      <c r="F29" s="23">
        <v>36</v>
      </c>
      <c r="G29" s="24">
        <v>9</v>
      </c>
      <c r="H29" s="24">
        <v>89</v>
      </c>
      <c r="I29" s="25">
        <v>42</v>
      </c>
      <c r="K29" s="23">
        <v>11</v>
      </c>
      <c r="L29" s="24">
        <v>4</v>
      </c>
      <c r="M29" s="24">
        <v>39</v>
      </c>
      <c r="N29" s="25">
        <v>40</v>
      </c>
      <c r="O29" s="23">
        <v>29</v>
      </c>
      <c r="P29" s="24">
        <v>5</v>
      </c>
      <c r="Q29" s="24">
        <v>83</v>
      </c>
      <c r="R29" s="25">
        <v>37</v>
      </c>
      <c r="T29" s="23">
        <v>3</v>
      </c>
      <c r="U29" s="24">
        <v>3</v>
      </c>
      <c r="V29" s="24">
        <v>7</v>
      </c>
      <c r="W29" s="25">
        <v>10</v>
      </c>
      <c r="X29" s="23">
        <v>7</v>
      </c>
      <c r="Y29" s="24">
        <v>4</v>
      </c>
      <c r="Z29" s="24">
        <v>6</v>
      </c>
      <c r="AA29" s="25">
        <v>5</v>
      </c>
    </row>
    <row r="30" spans="2:27">
      <c r="B30" s="23">
        <v>25</v>
      </c>
      <c r="C30" s="24">
        <v>13</v>
      </c>
      <c r="D30" s="24">
        <v>80</v>
      </c>
      <c r="E30" s="25">
        <v>62</v>
      </c>
      <c r="F30" s="23">
        <v>27</v>
      </c>
      <c r="G30" s="24">
        <v>13</v>
      </c>
      <c r="H30" s="24">
        <v>59</v>
      </c>
      <c r="I30" s="25">
        <v>16</v>
      </c>
      <c r="K30" s="23">
        <v>20</v>
      </c>
      <c r="L30" s="24">
        <v>10</v>
      </c>
      <c r="M30" s="24">
        <v>76</v>
      </c>
      <c r="N30" s="25">
        <v>55</v>
      </c>
      <c r="O30" s="23">
        <v>21</v>
      </c>
      <c r="P30" s="24">
        <v>11</v>
      </c>
      <c r="Q30" s="24">
        <v>55</v>
      </c>
      <c r="R30" s="25">
        <v>10</v>
      </c>
      <c r="T30" s="23">
        <v>5</v>
      </c>
      <c r="U30" s="24">
        <v>3</v>
      </c>
      <c r="V30" s="24">
        <v>4</v>
      </c>
      <c r="W30" s="25">
        <v>7</v>
      </c>
      <c r="X30" s="23">
        <v>6</v>
      </c>
      <c r="Y30" s="24">
        <v>2</v>
      </c>
      <c r="Z30" s="24">
        <v>4</v>
      </c>
      <c r="AA30" s="25">
        <v>6</v>
      </c>
    </row>
    <row r="31" spans="2:27">
      <c r="B31" s="23">
        <v>9</v>
      </c>
      <c r="C31" s="24">
        <v>10</v>
      </c>
      <c r="D31" s="24">
        <v>12</v>
      </c>
      <c r="E31" s="25">
        <v>33</v>
      </c>
      <c r="F31" s="23">
        <v>27</v>
      </c>
      <c r="G31" s="24">
        <v>22</v>
      </c>
      <c r="H31" s="24">
        <v>54</v>
      </c>
      <c r="I31" s="25">
        <v>17</v>
      </c>
      <c r="K31" s="23">
        <v>6</v>
      </c>
      <c r="L31" s="24">
        <v>7</v>
      </c>
      <c r="M31" s="24">
        <v>10</v>
      </c>
      <c r="N31" s="25">
        <v>28</v>
      </c>
      <c r="O31" s="23">
        <v>19</v>
      </c>
      <c r="P31" s="24">
        <v>18</v>
      </c>
      <c r="Q31" s="24">
        <v>47</v>
      </c>
      <c r="R31" s="25">
        <v>14</v>
      </c>
      <c r="T31" s="23">
        <v>3</v>
      </c>
      <c r="U31" s="24">
        <v>3</v>
      </c>
      <c r="V31" s="24">
        <v>2</v>
      </c>
      <c r="W31" s="25">
        <v>5</v>
      </c>
      <c r="X31" s="23">
        <v>8</v>
      </c>
      <c r="Y31" s="24">
        <v>4</v>
      </c>
      <c r="Z31" s="24">
        <v>7</v>
      </c>
      <c r="AA31" s="25">
        <v>3</v>
      </c>
    </row>
    <row r="32" spans="2:27">
      <c r="B32" s="23">
        <v>12</v>
      </c>
      <c r="C32" s="24">
        <v>14</v>
      </c>
      <c r="D32" s="24">
        <v>52</v>
      </c>
      <c r="E32" s="25">
        <v>56</v>
      </c>
      <c r="F32" s="23">
        <v>34</v>
      </c>
      <c r="G32" s="24">
        <v>5</v>
      </c>
      <c r="H32" s="24">
        <v>35</v>
      </c>
      <c r="I32" s="25">
        <v>41</v>
      </c>
      <c r="K32" s="23">
        <v>8</v>
      </c>
      <c r="L32" s="24">
        <v>6</v>
      </c>
      <c r="M32" s="24">
        <v>44</v>
      </c>
      <c r="N32" s="25">
        <v>51</v>
      </c>
      <c r="O32" s="23">
        <v>29</v>
      </c>
      <c r="P32" s="24">
        <v>3</v>
      </c>
      <c r="Q32" s="24">
        <v>30</v>
      </c>
      <c r="R32" s="25">
        <v>37</v>
      </c>
      <c r="T32" s="23">
        <v>4</v>
      </c>
      <c r="U32" s="24">
        <v>8</v>
      </c>
      <c r="V32" s="24">
        <v>8</v>
      </c>
      <c r="W32" s="25">
        <v>5</v>
      </c>
      <c r="X32" s="23">
        <v>5</v>
      </c>
      <c r="Y32" s="24">
        <v>2</v>
      </c>
      <c r="Z32" s="24">
        <v>5</v>
      </c>
      <c r="AA32" s="25">
        <v>4</v>
      </c>
    </row>
    <row r="33" spans="2:27">
      <c r="B33" s="23">
        <v>24</v>
      </c>
      <c r="C33" s="24">
        <v>9</v>
      </c>
      <c r="D33" s="24">
        <v>19</v>
      </c>
      <c r="E33" s="25">
        <v>53</v>
      </c>
      <c r="F33" s="23">
        <v>50</v>
      </c>
      <c r="G33" s="24">
        <v>29</v>
      </c>
      <c r="H33" s="24">
        <v>84</v>
      </c>
      <c r="I33" s="25">
        <v>34</v>
      </c>
      <c r="K33" s="23">
        <v>19</v>
      </c>
      <c r="L33" s="24">
        <v>7</v>
      </c>
      <c r="M33" s="24">
        <v>16</v>
      </c>
      <c r="N33" s="25">
        <v>47</v>
      </c>
      <c r="O33" s="23">
        <v>45</v>
      </c>
      <c r="P33" s="24">
        <v>23</v>
      </c>
      <c r="Q33" s="24">
        <v>77</v>
      </c>
      <c r="R33" s="25">
        <v>27</v>
      </c>
      <c r="T33" s="23">
        <v>5</v>
      </c>
      <c r="U33" s="24">
        <v>2</v>
      </c>
      <c r="V33" s="24">
        <v>3</v>
      </c>
      <c r="W33" s="25">
        <v>6</v>
      </c>
      <c r="X33" s="23">
        <v>5</v>
      </c>
      <c r="Y33" s="24">
        <v>6</v>
      </c>
      <c r="Z33" s="24">
        <v>7</v>
      </c>
      <c r="AA33" s="25">
        <v>7</v>
      </c>
    </row>
    <row r="34" spans="2:27">
      <c r="B34" s="23">
        <v>14</v>
      </c>
      <c r="C34" s="24">
        <v>25</v>
      </c>
      <c r="D34" s="24">
        <v>74</v>
      </c>
      <c r="E34" s="25">
        <v>61</v>
      </c>
      <c r="F34" s="23">
        <v>35</v>
      </c>
      <c r="G34" s="24">
        <v>14</v>
      </c>
      <c r="H34" s="24">
        <v>67</v>
      </c>
      <c r="I34" s="25">
        <v>66</v>
      </c>
      <c r="K34" s="23">
        <v>12</v>
      </c>
      <c r="L34" s="24">
        <v>20</v>
      </c>
      <c r="M34" s="24">
        <v>68</v>
      </c>
      <c r="N34" s="25">
        <v>55</v>
      </c>
      <c r="O34" s="23">
        <v>31</v>
      </c>
      <c r="P34" s="24">
        <v>7</v>
      </c>
      <c r="Q34" s="24">
        <v>61</v>
      </c>
      <c r="R34" s="25">
        <v>58</v>
      </c>
      <c r="T34" s="23">
        <v>2</v>
      </c>
      <c r="U34" s="24">
        <v>5</v>
      </c>
      <c r="V34" s="24">
        <v>6</v>
      </c>
      <c r="W34" s="25">
        <v>6</v>
      </c>
      <c r="X34" s="23">
        <v>4</v>
      </c>
      <c r="Y34" s="24">
        <v>7</v>
      </c>
      <c r="Z34" s="24">
        <v>6</v>
      </c>
      <c r="AA34" s="25">
        <v>8</v>
      </c>
    </row>
    <row r="35" spans="2:27">
      <c r="B35" s="23">
        <v>46</v>
      </c>
      <c r="C35" s="24">
        <v>29</v>
      </c>
      <c r="D35" s="24">
        <v>51</v>
      </c>
      <c r="E35" s="25">
        <v>44</v>
      </c>
      <c r="F35" s="23">
        <v>33</v>
      </c>
      <c r="G35" s="24">
        <v>4</v>
      </c>
      <c r="H35" s="24">
        <v>56</v>
      </c>
      <c r="I35" s="25">
        <v>43</v>
      </c>
      <c r="K35" s="23">
        <v>41</v>
      </c>
      <c r="L35" s="24">
        <v>23</v>
      </c>
      <c r="M35" s="24">
        <v>46</v>
      </c>
      <c r="N35" s="25">
        <v>38</v>
      </c>
      <c r="O35" s="23">
        <v>26</v>
      </c>
      <c r="P35" s="24">
        <v>3</v>
      </c>
      <c r="Q35" s="24">
        <v>48</v>
      </c>
      <c r="R35" s="25">
        <v>35</v>
      </c>
      <c r="T35" s="23">
        <v>5</v>
      </c>
      <c r="U35" s="24">
        <v>6</v>
      </c>
      <c r="V35" s="24">
        <v>5</v>
      </c>
      <c r="W35" s="25">
        <v>6</v>
      </c>
      <c r="X35" s="23">
        <v>7</v>
      </c>
      <c r="Y35" s="24">
        <v>1</v>
      </c>
      <c r="Z35" s="24">
        <v>8</v>
      </c>
      <c r="AA35" s="25">
        <v>8</v>
      </c>
    </row>
    <row r="36" spans="2:27">
      <c r="B36" s="23">
        <v>13</v>
      </c>
      <c r="C36" s="24">
        <v>47</v>
      </c>
      <c r="D36" s="24">
        <v>40</v>
      </c>
      <c r="E36" s="25">
        <v>20</v>
      </c>
      <c r="F36" s="23">
        <v>16</v>
      </c>
      <c r="G36" s="24">
        <v>38</v>
      </c>
      <c r="H36" s="24">
        <v>43</v>
      </c>
      <c r="I36" s="25">
        <v>40</v>
      </c>
      <c r="K36" s="23">
        <v>9</v>
      </c>
      <c r="L36" s="24">
        <v>40</v>
      </c>
      <c r="M36" s="24">
        <v>37</v>
      </c>
      <c r="N36" s="25">
        <v>17</v>
      </c>
      <c r="O36" s="23">
        <v>13</v>
      </c>
      <c r="P36" s="24">
        <v>33</v>
      </c>
      <c r="Q36" s="24">
        <v>36</v>
      </c>
      <c r="R36" s="25">
        <v>35</v>
      </c>
      <c r="T36" s="23">
        <v>4</v>
      </c>
      <c r="U36" s="24">
        <v>7</v>
      </c>
      <c r="V36" s="24">
        <v>3</v>
      </c>
      <c r="W36" s="25">
        <v>3</v>
      </c>
      <c r="X36" s="23">
        <v>3</v>
      </c>
      <c r="Y36" s="24">
        <v>5</v>
      </c>
      <c r="Z36" s="24">
        <v>7</v>
      </c>
      <c r="AA36" s="25">
        <v>5</v>
      </c>
    </row>
    <row r="37" spans="2:27">
      <c r="B37" s="23">
        <v>19</v>
      </c>
      <c r="C37" s="24">
        <v>35</v>
      </c>
      <c r="D37" s="24">
        <v>38</v>
      </c>
      <c r="E37" s="25">
        <v>41</v>
      </c>
      <c r="F37" s="23">
        <v>47</v>
      </c>
      <c r="G37" s="24">
        <v>44</v>
      </c>
      <c r="H37" s="24">
        <v>48</v>
      </c>
      <c r="I37" s="25">
        <v>38</v>
      </c>
      <c r="K37" s="23">
        <v>17</v>
      </c>
      <c r="L37" s="24">
        <v>29</v>
      </c>
      <c r="M37" s="24">
        <v>34</v>
      </c>
      <c r="N37" s="25">
        <v>33</v>
      </c>
      <c r="O37" s="23">
        <v>40</v>
      </c>
      <c r="P37" s="24">
        <v>40</v>
      </c>
      <c r="Q37" s="24">
        <v>43</v>
      </c>
      <c r="R37" s="25">
        <v>36</v>
      </c>
      <c r="T37" s="23">
        <v>2</v>
      </c>
      <c r="U37" s="24">
        <v>6</v>
      </c>
      <c r="V37" s="24">
        <v>4</v>
      </c>
      <c r="W37" s="25">
        <v>8</v>
      </c>
      <c r="X37" s="23">
        <v>7</v>
      </c>
      <c r="Y37" s="24">
        <v>4</v>
      </c>
      <c r="Z37" s="24">
        <v>5</v>
      </c>
      <c r="AA37" s="25">
        <v>2</v>
      </c>
    </row>
    <row r="38" spans="2:27">
      <c r="B38" s="23">
        <v>43</v>
      </c>
      <c r="C38" s="24">
        <v>38</v>
      </c>
      <c r="D38" s="24">
        <v>50</v>
      </c>
      <c r="E38" s="25">
        <v>66</v>
      </c>
      <c r="F38" s="23">
        <v>57</v>
      </c>
      <c r="G38" s="24">
        <v>42</v>
      </c>
      <c r="H38" s="24">
        <v>45</v>
      </c>
      <c r="I38" s="25">
        <v>76</v>
      </c>
      <c r="K38" s="23">
        <v>37</v>
      </c>
      <c r="L38" s="24">
        <v>31</v>
      </c>
      <c r="M38" s="24">
        <v>46</v>
      </c>
      <c r="N38" s="25">
        <v>59</v>
      </c>
      <c r="O38" s="23">
        <v>51</v>
      </c>
      <c r="P38" s="24">
        <v>37</v>
      </c>
      <c r="Q38" s="24">
        <v>39</v>
      </c>
      <c r="R38" s="25">
        <v>70</v>
      </c>
      <c r="T38" s="23">
        <v>6</v>
      </c>
      <c r="U38" s="24">
        <v>7</v>
      </c>
      <c r="V38" s="24">
        <v>4</v>
      </c>
      <c r="W38" s="25">
        <v>7</v>
      </c>
      <c r="X38" s="23">
        <v>6</v>
      </c>
      <c r="Y38" s="24">
        <v>5</v>
      </c>
      <c r="Z38" s="24">
        <v>6</v>
      </c>
      <c r="AA38" s="25">
        <v>6</v>
      </c>
    </row>
    <row r="39" spans="2:27">
      <c r="B39" s="23">
        <v>17</v>
      </c>
      <c r="C39" s="24">
        <v>40</v>
      </c>
      <c r="D39" s="24">
        <v>46</v>
      </c>
      <c r="E39" s="25">
        <v>37</v>
      </c>
      <c r="F39" s="23">
        <v>44</v>
      </c>
      <c r="G39" s="24">
        <v>31</v>
      </c>
      <c r="H39" s="24">
        <v>43</v>
      </c>
      <c r="I39" s="25">
        <v>55</v>
      </c>
      <c r="K39" s="23">
        <v>14</v>
      </c>
      <c r="L39" s="24">
        <v>33</v>
      </c>
      <c r="M39" s="24">
        <v>39</v>
      </c>
      <c r="N39" s="25">
        <v>32</v>
      </c>
      <c r="O39" s="23">
        <v>37</v>
      </c>
      <c r="P39" s="24">
        <v>26</v>
      </c>
      <c r="Q39" s="24">
        <v>38</v>
      </c>
      <c r="R39" s="25">
        <v>49</v>
      </c>
      <c r="T39" s="23">
        <v>3</v>
      </c>
      <c r="U39" s="24">
        <v>7</v>
      </c>
      <c r="V39" s="24">
        <v>7</v>
      </c>
      <c r="W39" s="25">
        <v>5</v>
      </c>
      <c r="X39" s="23">
        <v>7</v>
      </c>
      <c r="Y39" s="24">
        <v>5</v>
      </c>
      <c r="Z39" s="24">
        <v>5</v>
      </c>
      <c r="AA39" s="25">
        <v>6</v>
      </c>
    </row>
    <row r="40" spans="2:27">
      <c r="B40" s="23">
        <v>22</v>
      </c>
      <c r="C40" s="24">
        <v>17</v>
      </c>
      <c r="D40" s="24">
        <v>42</v>
      </c>
      <c r="E40" s="25">
        <v>46</v>
      </c>
      <c r="F40" s="23">
        <v>58</v>
      </c>
      <c r="G40" s="24">
        <v>47</v>
      </c>
      <c r="H40" s="24">
        <v>49</v>
      </c>
      <c r="I40" s="25">
        <v>45</v>
      </c>
      <c r="K40" s="23">
        <v>19</v>
      </c>
      <c r="L40" s="24">
        <v>11</v>
      </c>
      <c r="M40" s="24">
        <v>38</v>
      </c>
      <c r="N40" s="25">
        <v>40</v>
      </c>
      <c r="O40" s="23">
        <v>51</v>
      </c>
      <c r="P40" s="24">
        <v>41</v>
      </c>
      <c r="Q40" s="24">
        <v>44</v>
      </c>
      <c r="R40" s="25">
        <v>39</v>
      </c>
      <c r="T40" s="23">
        <v>3</v>
      </c>
      <c r="U40" s="24">
        <v>6</v>
      </c>
      <c r="V40" s="24">
        <v>4</v>
      </c>
      <c r="W40" s="25">
        <v>6</v>
      </c>
      <c r="X40" s="23">
        <v>7</v>
      </c>
      <c r="Y40" s="24">
        <v>6</v>
      </c>
      <c r="Z40" s="24">
        <v>5</v>
      </c>
      <c r="AA40" s="25">
        <v>6</v>
      </c>
    </row>
    <row r="41" spans="2:27">
      <c r="B41" s="23">
        <v>17</v>
      </c>
      <c r="C41" s="24">
        <v>32</v>
      </c>
      <c r="D41" s="24">
        <v>32</v>
      </c>
      <c r="E41" s="25">
        <v>66</v>
      </c>
      <c r="F41" s="23">
        <v>67</v>
      </c>
      <c r="G41" s="24">
        <v>34</v>
      </c>
      <c r="H41" s="24">
        <v>40</v>
      </c>
      <c r="I41" s="25">
        <v>66</v>
      </c>
      <c r="K41" s="23">
        <v>14</v>
      </c>
      <c r="L41" s="24">
        <v>26</v>
      </c>
      <c r="M41" s="24">
        <v>26</v>
      </c>
      <c r="N41" s="25">
        <v>58</v>
      </c>
      <c r="O41" s="23">
        <v>59</v>
      </c>
      <c r="P41" s="24">
        <v>27</v>
      </c>
      <c r="Q41" s="24">
        <v>36</v>
      </c>
      <c r="R41" s="25">
        <v>61</v>
      </c>
      <c r="T41" s="23">
        <v>3</v>
      </c>
      <c r="U41" s="24">
        <v>6</v>
      </c>
      <c r="V41" s="24">
        <v>6</v>
      </c>
      <c r="W41" s="25">
        <v>8</v>
      </c>
      <c r="X41" s="23">
        <v>8</v>
      </c>
      <c r="Y41" s="24">
        <v>7</v>
      </c>
      <c r="Z41" s="24">
        <v>4</v>
      </c>
      <c r="AA41" s="25">
        <v>5</v>
      </c>
    </row>
    <row r="42" spans="2:27">
      <c r="B42" s="23">
        <v>57</v>
      </c>
      <c r="C42" s="24">
        <v>17</v>
      </c>
      <c r="D42" s="24">
        <v>45</v>
      </c>
      <c r="E42" s="25">
        <v>17</v>
      </c>
      <c r="F42" s="23">
        <v>41</v>
      </c>
      <c r="G42" s="24">
        <v>69</v>
      </c>
      <c r="H42" s="24">
        <v>48</v>
      </c>
      <c r="I42" s="25">
        <v>63</v>
      </c>
      <c r="K42" s="23">
        <v>51</v>
      </c>
      <c r="L42" s="24">
        <v>11</v>
      </c>
      <c r="M42" s="24">
        <v>42</v>
      </c>
      <c r="N42" s="25">
        <v>14</v>
      </c>
      <c r="O42" s="23">
        <v>37</v>
      </c>
      <c r="P42" s="24">
        <v>60</v>
      </c>
      <c r="Q42" s="24">
        <v>41</v>
      </c>
      <c r="R42" s="25">
        <v>57</v>
      </c>
      <c r="T42" s="23">
        <v>6</v>
      </c>
      <c r="U42" s="24">
        <v>6</v>
      </c>
      <c r="V42" s="24">
        <v>3</v>
      </c>
      <c r="W42" s="25">
        <v>3</v>
      </c>
      <c r="X42" s="23">
        <v>4</v>
      </c>
      <c r="Y42" s="24">
        <v>9</v>
      </c>
      <c r="Z42" s="24">
        <v>7</v>
      </c>
      <c r="AA42" s="25">
        <v>6</v>
      </c>
    </row>
    <row r="43" spans="2:27">
      <c r="B43" s="23">
        <v>28</v>
      </c>
      <c r="C43" s="24">
        <v>23</v>
      </c>
      <c r="D43" s="24">
        <v>49</v>
      </c>
      <c r="E43" s="25">
        <v>14</v>
      </c>
      <c r="F43" s="23">
        <v>31</v>
      </c>
      <c r="G43" s="24">
        <v>27</v>
      </c>
      <c r="H43" s="24">
        <v>55</v>
      </c>
      <c r="I43" s="25">
        <v>38</v>
      </c>
      <c r="K43" s="23">
        <v>22</v>
      </c>
      <c r="L43" s="24">
        <v>17</v>
      </c>
      <c r="M43" s="24">
        <v>42</v>
      </c>
      <c r="N43" s="25">
        <v>11</v>
      </c>
      <c r="O43" s="23">
        <v>27</v>
      </c>
      <c r="P43" s="24">
        <v>23</v>
      </c>
      <c r="Q43" s="24">
        <v>49</v>
      </c>
      <c r="R43" s="25">
        <v>33</v>
      </c>
      <c r="T43" s="23">
        <v>6</v>
      </c>
      <c r="U43" s="24">
        <v>6</v>
      </c>
      <c r="V43" s="24">
        <v>7</v>
      </c>
      <c r="W43" s="25">
        <v>3</v>
      </c>
      <c r="X43" s="23">
        <v>4</v>
      </c>
      <c r="Y43" s="24">
        <v>4</v>
      </c>
      <c r="Z43" s="24">
        <v>6</v>
      </c>
      <c r="AA43" s="25">
        <v>5</v>
      </c>
    </row>
    <row r="44" spans="2:27">
      <c r="B44" s="23">
        <v>22</v>
      </c>
      <c r="C44" s="24">
        <v>8</v>
      </c>
      <c r="D44" s="24">
        <v>37</v>
      </c>
      <c r="E44" s="25">
        <v>71</v>
      </c>
      <c r="F44" s="23">
        <v>38</v>
      </c>
      <c r="G44" s="24">
        <v>33</v>
      </c>
      <c r="H44" s="24">
        <v>53</v>
      </c>
      <c r="I44" s="25">
        <v>52</v>
      </c>
      <c r="K44" s="23">
        <v>19</v>
      </c>
      <c r="L44" s="24">
        <v>7</v>
      </c>
      <c r="M44" s="24">
        <v>30</v>
      </c>
      <c r="N44" s="25">
        <v>66</v>
      </c>
      <c r="O44" s="23">
        <v>33</v>
      </c>
      <c r="P44" s="24">
        <v>28</v>
      </c>
      <c r="Q44" s="24">
        <v>48</v>
      </c>
      <c r="R44" s="25">
        <v>48</v>
      </c>
      <c r="T44" s="23">
        <v>3</v>
      </c>
      <c r="U44" s="24">
        <v>1</v>
      </c>
      <c r="V44" s="24">
        <v>7</v>
      </c>
      <c r="W44" s="25">
        <v>5</v>
      </c>
      <c r="X44" s="23">
        <v>5</v>
      </c>
      <c r="Y44" s="24">
        <v>5</v>
      </c>
      <c r="Z44" s="24">
        <v>5</v>
      </c>
      <c r="AA44" s="25">
        <v>4</v>
      </c>
    </row>
    <row r="45" spans="2:27">
      <c r="B45" s="23">
        <v>35</v>
      </c>
      <c r="C45" s="24">
        <v>22</v>
      </c>
      <c r="D45" s="24">
        <v>44</v>
      </c>
      <c r="E45" s="25">
        <v>41</v>
      </c>
      <c r="F45" s="23">
        <v>26</v>
      </c>
      <c r="G45" s="24">
        <v>19</v>
      </c>
      <c r="H45" s="24">
        <v>31</v>
      </c>
      <c r="I45" s="25">
        <v>48</v>
      </c>
      <c r="K45" s="23">
        <v>29</v>
      </c>
      <c r="L45" s="24">
        <v>18</v>
      </c>
      <c r="M45" s="24">
        <v>37</v>
      </c>
      <c r="N45" s="25">
        <v>36</v>
      </c>
      <c r="O45" s="23">
        <v>24</v>
      </c>
      <c r="P45" s="24">
        <v>14</v>
      </c>
      <c r="Q45" s="24">
        <v>25</v>
      </c>
      <c r="R45" s="25">
        <v>39</v>
      </c>
      <c r="T45" s="23">
        <v>6</v>
      </c>
      <c r="U45" s="24">
        <v>4</v>
      </c>
      <c r="V45" s="24">
        <v>7</v>
      </c>
      <c r="W45" s="25">
        <v>5</v>
      </c>
      <c r="X45" s="23">
        <v>2</v>
      </c>
      <c r="Y45" s="24">
        <v>5</v>
      </c>
      <c r="Z45" s="24">
        <v>6</v>
      </c>
      <c r="AA45" s="25">
        <v>9</v>
      </c>
    </row>
    <row r="46" spans="2:27">
      <c r="B46" s="23">
        <v>18</v>
      </c>
      <c r="C46" s="24">
        <v>31</v>
      </c>
      <c r="D46" s="24">
        <v>48</v>
      </c>
      <c r="E46" s="25">
        <v>33</v>
      </c>
      <c r="F46" s="23">
        <v>42</v>
      </c>
      <c r="G46" s="24">
        <v>50</v>
      </c>
      <c r="H46" s="24">
        <v>37</v>
      </c>
      <c r="I46" s="25">
        <v>48</v>
      </c>
      <c r="K46" s="23">
        <v>16</v>
      </c>
      <c r="L46" s="24">
        <v>27</v>
      </c>
      <c r="M46" s="24">
        <v>43</v>
      </c>
      <c r="N46" s="25">
        <v>28</v>
      </c>
      <c r="O46" s="23">
        <v>34</v>
      </c>
      <c r="P46" s="24">
        <v>46</v>
      </c>
      <c r="Q46" s="24">
        <v>33</v>
      </c>
      <c r="R46" s="25">
        <v>42</v>
      </c>
      <c r="T46" s="23">
        <v>2</v>
      </c>
      <c r="U46" s="24">
        <v>4</v>
      </c>
      <c r="V46" s="24">
        <v>5</v>
      </c>
      <c r="W46" s="25">
        <v>5</v>
      </c>
      <c r="X46" s="23">
        <v>8</v>
      </c>
      <c r="Y46" s="24">
        <v>4</v>
      </c>
      <c r="Z46" s="24">
        <v>4</v>
      </c>
      <c r="AA46" s="25">
        <v>6</v>
      </c>
    </row>
    <row r="47" spans="2:27">
      <c r="B47" s="23">
        <v>46</v>
      </c>
      <c r="C47" s="24">
        <v>23</v>
      </c>
      <c r="D47" s="24">
        <v>70</v>
      </c>
      <c r="E47" s="25">
        <v>67</v>
      </c>
      <c r="F47" s="23">
        <v>56</v>
      </c>
      <c r="G47" s="24">
        <v>38</v>
      </c>
      <c r="H47" s="24">
        <v>51</v>
      </c>
      <c r="I47" s="25">
        <v>58</v>
      </c>
      <c r="K47" s="23">
        <v>40</v>
      </c>
      <c r="L47" s="24">
        <v>17</v>
      </c>
      <c r="M47" s="24">
        <v>62</v>
      </c>
      <c r="N47" s="25">
        <v>62</v>
      </c>
      <c r="O47" s="23">
        <v>49</v>
      </c>
      <c r="P47" s="24">
        <v>33</v>
      </c>
      <c r="Q47" s="24">
        <v>46</v>
      </c>
      <c r="R47" s="25">
        <v>52</v>
      </c>
      <c r="T47" s="23">
        <v>6</v>
      </c>
      <c r="U47" s="24">
        <v>6</v>
      </c>
      <c r="V47" s="24">
        <v>8</v>
      </c>
      <c r="W47" s="25">
        <v>5</v>
      </c>
      <c r="X47" s="23">
        <v>7</v>
      </c>
      <c r="Y47" s="24">
        <v>5</v>
      </c>
      <c r="Z47" s="24">
        <v>5</v>
      </c>
      <c r="AA47" s="25">
        <v>6</v>
      </c>
    </row>
    <row r="48" spans="2:27">
      <c r="B48" s="23">
        <v>29</v>
      </c>
      <c r="C48" s="24">
        <v>23</v>
      </c>
      <c r="D48" s="24">
        <v>52</v>
      </c>
      <c r="E48" s="25">
        <v>42</v>
      </c>
      <c r="F48" s="23">
        <v>28</v>
      </c>
      <c r="G48" s="24">
        <v>25</v>
      </c>
      <c r="H48" s="24">
        <v>39</v>
      </c>
      <c r="I48" s="25">
        <v>55</v>
      </c>
      <c r="K48" s="23">
        <v>25</v>
      </c>
      <c r="L48" s="24">
        <v>19</v>
      </c>
      <c r="M48" s="24">
        <v>45</v>
      </c>
      <c r="N48" s="25">
        <v>37</v>
      </c>
      <c r="O48" s="23">
        <v>22</v>
      </c>
      <c r="P48" s="24">
        <v>21</v>
      </c>
      <c r="Q48" s="24">
        <v>34</v>
      </c>
      <c r="R48" s="25">
        <v>49</v>
      </c>
      <c r="T48" s="23">
        <v>4</v>
      </c>
      <c r="U48" s="24">
        <v>4</v>
      </c>
      <c r="V48" s="24">
        <v>7</v>
      </c>
      <c r="W48" s="25">
        <v>5</v>
      </c>
      <c r="X48" s="23">
        <v>6</v>
      </c>
      <c r="Y48" s="24">
        <v>4</v>
      </c>
      <c r="Z48" s="24">
        <v>5</v>
      </c>
      <c r="AA48" s="25">
        <v>6</v>
      </c>
    </row>
    <row r="49" spans="2:27">
      <c r="B49" s="23">
        <v>18</v>
      </c>
      <c r="C49" s="24">
        <v>29</v>
      </c>
      <c r="D49" s="24">
        <v>39</v>
      </c>
      <c r="E49" s="25">
        <v>75</v>
      </c>
      <c r="F49" s="23">
        <v>59</v>
      </c>
      <c r="G49" s="24">
        <v>19</v>
      </c>
      <c r="H49" s="24">
        <v>30</v>
      </c>
      <c r="I49" s="25">
        <v>47</v>
      </c>
      <c r="K49" s="23">
        <v>14</v>
      </c>
      <c r="L49" s="24">
        <v>26</v>
      </c>
      <c r="M49" s="24">
        <v>34</v>
      </c>
      <c r="N49" s="25">
        <v>70</v>
      </c>
      <c r="O49" s="23">
        <v>54</v>
      </c>
      <c r="P49" s="24">
        <v>14</v>
      </c>
      <c r="Q49" s="24">
        <v>22</v>
      </c>
      <c r="R49" s="25">
        <v>39</v>
      </c>
      <c r="T49" s="23">
        <v>4</v>
      </c>
      <c r="U49" s="24">
        <v>3</v>
      </c>
      <c r="V49" s="24">
        <v>5</v>
      </c>
      <c r="W49" s="25">
        <v>5</v>
      </c>
      <c r="X49" s="23">
        <v>5</v>
      </c>
      <c r="Y49" s="24">
        <v>5</v>
      </c>
      <c r="Z49" s="24">
        <v>8</v>
      </c>
      <c r="AA49" s="25">
        <v>8</v>
      </c>
    </row>
    <row r="50" spans="2:27">
      <c r="B50" s="23">
        <v>19</v>
      </c>
      <c r="C50" s="24">
        <v>28</v>
      </c>
      <c r="D50" s="24">
        <v>49</v>
      </c>
      <c r="E50" s="25">
        <v>56</v>
      </c>
      <c r="F50" s="23">
        <v>79</v>
      </c>
      <c r="G50" s="24">
        <v>37</v>
      </c>
      <c r="H50" s="24">
        <v>21</v>
      </c>
      <c r="I50" s="25">
        <v>75</v>
      </c>
      <c r="K50" s="23">
        <v>16</v>
      </c>
      <c r="L50" s="24">
        <v>22</v>
      </c>
      <c r="M50" s="24">
        <v>44</v>
      </c>
      <c r="N50" s="25">
        <v>51</v>
      </c>
      <c r="O50" s="23">
        <v>73</v>
      </c>
      <c r="P50" s="24">
        <v>33</v>
      </c>
      <c r="Q50" s="24">
        <v>16</v>
      </c>
      <c r="R50" s="25">
        <v>66</v>
      </c>
      <c r="T50" s="23">
        <v>3</v>
      </c>
      <c r="U50" s="24">
        <v>6</v>
      </c>
      <c r="V50" s="24">
        <v>5</v>
      </c>
      <c r="W50" s="25">
        <v>5</v>
      </c>
      <c r="X50" s="23">
        <v>6</v>
      </c>
      <c r="Y50" s="24">
        <v>4</v>
      </c>
      <c r="Z50" s="24">
        <v>5</v>
      </c>
      <c r="AA50" s="25">
        <v>9</v>
      </c>
    </row>
    <row r="51" spans="2:27">
      <c r="B51" s="23">
        <v>48</v>
      </c>
      <c r="C51" s="24">
        <v>17</v>
      </c>
      <c r="D51" s="24">
        <v>14</v>
      </c>
      <c r="E51" s="25">
        <v>23</v>
      </c>
      <c r="F51" s="23">
        <v>30</v>
      </c>
      <c r="G51" s="24">
        <v>29</v>
      </c>
      <c r="H51" s="24">
        <v>22</v>
      </c>
      <c r="I51" s="25">
        <v>45</v>
      </c>
      <c r="K51" s="23">
        <v>45</v>
      </c>
      <c r="L51" s="24">
        <v>13</v>
      </c>
      <c r="M51" s="24">
        <v>9</v>
      </c>
      <c r="N51" s="25">
        <v>19</v>
      </c>
      <c r="O51" s="23">
        <v>27</v>
      </c>
      <c r="P51" s="24">
        <v>23</v>
      </c>
      <c r="Q51" s="24">
        <v>16</v>
      </c>
      <c r="R51" s="25">
        <v>38</v>
      </c>
      <c r="T51" s="23">
        <v>3</v>
      </c>
      <c r="U51" s="24">
        <v>4</v>
      </c>
      <c r="V51" s="24">
        <v>5</v>
      </c>
      <c r="W51" s="25">
        <v>4</v>
      </c>
      <c r="X51" s="23">
        <v>3</v>
      </c>
      <c r="Y51" s="24">
        <v>6</v>
      </c>
      <c r="Z51" s="24">
        <v>6</v>
      </c>
      <c r="AA51" s="25">
        <v>7</v>
      </c>
    </row>
    <row r="52" spans="2:27">
      <c r="B52" s="23">
        <v>34</v>
      </c>
      <c r="C52" s="24">
        <v>18</v>
      </c>
      <c r="D52" s="24">
        <v>37</v>
      </c>
      <c r="E52" s="25">
        <v>42</v>
      </c>
      <c r="F52" s="23">
        <v>55</v>
      </c>
      <c r="G52" s="24">
        <v>19</v>
      </c>
      <c r="H52" s="24">
        <v>55</v>
      </c>
      <c r="I52" s="25">
        <v>37</v>
      </c>
      <c r="K52" s="23">
        <v>28</v>
      </c>
      <c r="L52" s="24">
        <v>14</v>
      </c>
      <c r="M52" s="24">
        <v>32</v>
      </c>
      <c r="N52" s="25">
        <v>38</v>
      </c>
      <c r="O52" s="23">
        <v>52</v>
      </c>
      <c r="P52" s="24">
        <v>9</v>
      </c>
      <c r="Q52" s="24">
        <v>49</v>
      </c>
      <c r="R52" s="25">
        <v>28</v>
      </c>
      <c r="T52" s="23">
        <v>6</v>
      </c>
      <c r="U52" s="24">
        <v>4</v>
      </c>
      <c r="V52" s="24">
        <v>5</v>
      </c>
      <c r="W52" s="25">
        <v>4</v>
      </c>
      <c r="X52" s="23">
        <v>3</v>
      </c>
      <c r="Y52" s="24">
        <v>10</v>
      </c>
      <c r="Z52" s="24">
        <v>6</v>
      </c>
      <c r="AA52" s="25">
        <v>9</v>
      </c>
    </row>
    <row r="53" spans="2:27">
      <c r="B53" s="23">
        <v>33</v>
      </c>
      <c r="C53" s="24">
        <v>11</v>
      </c>
      <c r="D53" s="24">
        <v>56</v>
      </c>
      <c r="E53" s="25">
        <v>13</v>
      </c>
      <c r="F53" s="23">
        <v>35</v>
      </c>
      <c r="G53" s="24">
        <v>14</v>
      </c>
      <c r="H53" s="24">
        <v>46</v>
      </c>
      <c r="I53" s="25">
        <v>40</v>
      </c>
      <c r="K53" s="23">
        <v>30</v>
      </c>
      <c r="L53" s="24">
        <v>8</v>
      </c>
      <c r="M53" s="24">
        <v>50</v>
      </c>
      <c r="N53" s="25">
        <v>9</v>
      </c>
      <c r="O53" s="23">
        <v>29</v>
      </c>
      <c r="P53" s="24">
        <v>9</v>
      </c>
      <c r="Q53" s="24">
        <v>37</v>
      </c>
      <c r="R53" s="25">
        <v>34</v>
      </c>
      <c r="T53" s="23">
        <v>3</v>
      </c>
      <c r="U53" s="24">
        <v>3</v>
      </c>
      <c r="V53" s="24">
        <v>6</v>
      </c>
      <c r="W53" s="25">
        <v>4</v>
      </c>
      <c r="X53" s="23">
        <v>6</v>
      </c>
      <c r="Y53" s="24">
        <v>5</v>
      </c>
      <c r="Z53" s="24">
        <v>9</v>
      </c>
      <c r="AA53" s="25">
        <v>6</v>
      </c>
    </row>
    <row r="54" spans="2:27">
      <c r="B54" s="23">
        <v>47</v>
      </c>
      <c r="C54" s="24">
        <v>17</v>
      </c>
      <c r="D54" s="24">
        <v>42</v>
      </c>
      <c r="E54" s="25">
        <v>38</v>
      </c>
      <c r="F54" s="23">
        <v>77</v>
      </c>
      <c r="G54" s="24">
        <v>23</v>
      </c>
      <c r="H54" s="24">
        <v>29</v>
      </c>
      <c r="I54" s="25">
        <v>56</v>
      </c>
      <c r="K54" s="23">
        <v>41</v>
      </c>
      <c r="L54" s="24">
        <v>14</v>
      </c>
      <c r="M54" s="24">
        <v>37</v>
      </c>
      <c r="N54" s="25">
        <v>34</v>
      </c>
      <c r="O54" s="23">
        <v>72</v>
      </c>
      <c r="P54" s="24">
        <v>16</v>
      </c>
      <c r="Q54" s="24">
        <v>24</v>
      </c>
      <c r="R54" s="25">
        <v>47</v>
      </c>
      <c r="T54" s="23">
        <v>6</v>
      </c>
      <c r="U54" s="24">
        <v>3</v>
      </c>
      <c r="V54" s="24">
        <v>5</v>
      </c>
      <c r="W54" s="25">
        <v>4</v>
      </c>
      <c r="X54" s="23">
        <v>5</v>
      </c>
      <c r="Y54" s="24">
        <v>7</v>
      </c>
      <c r="Z54" s="24">
        <v>5</v>
      </c>
      <c r="AA54" s="25">
        <v>9</v>
      </c>
    </row>
    <row r="55" spans="2:27">
      <c r="B55" s="23">
        <v>50</v>
      </c>
      <c r="C55" s="24">
        <v>24</v>
      </c>
      <c r="D55" s="24">
        <v>24</v>
      </c>
      <c r="E55" s="25">
        <v>50</v>
      </c>
      <c r="F55" s="23">
        <v>59</v>
      </c>
      <c r="G55" s="24">
        <v>29</v>
      </c>
      <c r="H55" s="24">
        <v>26</v>
      </c>
      <c r="I55" s="25">
        <v>53</v>
      </c>
      <c r="K55" s="23">
        <v>44</v>
      </c>
      <c r="L55" s="24">
        <v>20</v>
      </c>
      <c r="M55" s="24">
        <v>20</v>
      </c>
      <c r="N55" s="25">
        <v>45</v>
      </c>
      <c r="O55" s="23">
        <v>53</v>
      </c>
      <c r="P55" s="24">
        <v>27</v>
      </c>
      <c r="Q55" s="24">
        <v>22</v>
      </c>
      <c r="R55" s="25">
        <v>44</v>
      </c>
      <c r="T55" s="23">
        <v>6</v>
      </c>
      <c r="U55" s="24">
        <v>4</v>
      </c>
      <c r="V55" s="24">
        <v>4</v>
      </c>
      <c r="W55" s="25">
        <v>5</v>
      </c>
      <c r="X55" s="23">
        <v>6</v>
      </c>
      <c r="Y55" s="24">
        <v>2</v>
      </c>
      <c r="Z55" s="24">
        <v>4</v>
      </c>
      <c r="AA55" s="25">
        <v>9</v>
      </c>
    </row>
    <row r="56" spans="2:27">
      <c r="B56" s="23">
        <v>46</v>
      </c>
      <c r="C56" s="24">
        <v>8</v>
      </c>
      <c r="D56" s="24">
        <v>58</v>
      </c>
      <c r="E56" s="25">
        <v>41</v>
      </c>
      <c r="F56" s="23">
        <v>57</v>
      </c>
      <c r="G56" s="24">
        <v>30</v>
      </c>
      <c r="H56" s="24">
        <v>34</v>
      </c>
      <c r="I56" s="25">
        <v>45</v>
      </c>
      <c r="K56" s="23">
        <v>40</v>
      </c>
      <c r="L56" s="24">
        <v>6</v>
      </c>
      <c r="M56" s="24">
        <v>52</v>
      </c>
      <c r="N56" s="25">
        <v>36</v>
      </c>
      <c r="O56" s="23">
        <v>55</v>
      </c>
      <c r="P56" s="24">
        <v>24</v>
      </c>
      <c r="Q56" s="24">
        <v>27</v>
      </c>
      <c r="R56" s="25">
        <v>39</v>
      </c>
      <c r="T56" s="23">
        <v>6</v>
      </c>
      <c r="U56" s="24">
        <v>2</v>
      </c>
      <c r="V56" s="24">
        <v>6</v>
      </c>
      <c r="W56" s="25">
        <v>5</v>
      </c>
      <c r="X56" s="23">
        <v>2</v>
      </c>
      <c r="Y56" s="24">
        <v>6</v>
      </c>
      <c r="Z56" s="24">
        <v>7</v>
      </c>
      <c r="AA56" s="25">
        <v>6</v>
      </c>
    </row>
    <row r="57" spans="2:27">
      <c r="B57" s="23">
        <v>30</v>
      </c>
      <c r="C57" s="24">
        <v>24</v>
      </c>
      <c r="D57" s="24">
        <v>33</v>
      </c>
      <c r="E57" s="25">
        <v>54</v>
      </c>
      <c r="F57" s="23">
        <v>53</v>
      </c>
      <c r="G57" s="24">
        <v>37</v>
      </c>
      <c r="H57" s="24">
        <v>66</v>
      </c>
      <c r="I57" s="25">
        <v>54</v>
      </c>
      <c r="K57" s="23">
        <v>22</v>
      </c>
      <c r="L57" s="24">
        <v>19</v>
      </c>
      <c r="M57" s="24">
        <v>30</v>
      </c>
      <c r="N57" s="25">
        <v>48</v>
      </c>
      <c r="O57" s="23">
        <v>49</v>
      </c>
      <c r="P57" s="24">
        <v>30</v>
      </c>
      <c r="Q57" s="24">
        <v>61</v>
      </c>
      <c r="R57" s="25">
        <v>48</v>
      </c>
      <c r="T57" s="23">
        <v>8</v>
      </c>
      <c r="U57" s="24">
        <v>5</v>
      </c>
      <c r="V57" s="24">
        <v>3</v>
      </c>
      <c r="W57" s="25">
        <v>6</v>
      </c>
      <c r="X57" s="23">
        <v>4</v>
      </c>
      <c r="Y57" s="24">
        <v>7</v>
      </c>
      <c r="Z57" s="24">
        <v>5</v>
      </c>
      <c r="AA57" s="25">
        <v>6</v>
      </c>
    </row>
    <row r="58" spans="2:27">
      <c r="B58" s="23">
        <v>51</v>
      </c>
      <c r="C58" s="24">
        <v>19</v>
      </c>
      <c r="D58" s="24">
        <v>51</v>
      </c>
      <c r="E58" s="25">
        <v>31</v>
      </c>
      <c r="F58" s="23">
        <v>78</v>
      </c>
      <c r="G58" s="24">
        <v>34</v>
      </c>
      <c r="H58" s="24">
        <v>23</v>
      </c>
      <c r="I58" s="25">
        <v>18</v>
      </c>
      <c r="K58" s="23">
        <v>45</v>
      </c>
      <c r="L58" s="24">
        <v>16</v>
      </c>
      <c r="M58" s="24">
        <v>47</v>
      </c>
      <c r="N58" s="25">
        <v>26</v>
      </c>
      <c r="O58" s="23">
        <v>72</v>
      </c>
      <c r="P58" s="24">
        <v>28</v>
      </c>
      <c r="Q58" s="24">
        <v>17</v>
      </c>
      <c r="R58" s="25">
        <v>17</v>
      </c>
      <c r="T58" s="23">
        <v>6</v>
      </c>
      <c r="U58" s="24">
        <v>3</v>
      </c>
      <c r="V58" s="24">
        <v>4</v>
      </c>
      <c r="W58" s="25">
        <v>5</v>
      </c>
      <c r="X58" s="23">
        <v>6</v>
      </c>
      <c r="Y58" s="24">
        <v>6</v>
      </c>
      <c r="Z58" s="24">
        <v>6</v>
      </c>
      <c r="AA58" s="25">
        <v>1</v>
      </c>
    </row>
    <row r="59" spans="2:27">
      <c r="B59" s="23">
        <v>25</v>
      </c>
      <c r="C59" s="24">
        <v>6</v>
      </c>
      <c r="D59" s="24">
        <v>61</v>
      </c>
      <c r="E59" s="25">
        <v>12</v>
      </c>
      <c r="F59" s="23">
        <v>76</v>
      </c>
      <c r="G59" s="24">
        <v>13</v>
      </c>
      <c r="H59" s="24">
        <v>37</v>
      </c>
      <c r="I59" s="25">
        <v>23</v>
      </c>
      <c r="K59" s="23">
        <v>18</v>
      </c>
      <c r="L59" s="24">
        <v>5</v>
      </c>
      <c r="M59" s="24">
        <v>52</v>
      </c>
      <c r="N59" s="25">
        <v>9</v>
      </c>
      <c r="O59" s="23">
        <v>71</v>
      </c>
      <c r="P59" s="24">
        <v>9</v>
      </c>
      <c r="Q59" s="24">
        <v>31</v>
      </c>
      <c r="R59" s="25">
        <v>19</v>
      </c>
      <c r="T59" s="23">
        <v>7</v>
      </c>
      <c r="U59" s="24">
        <v>1</v>
      </c>
      <c r="V59" s="24">
        <v>9</v>
      </c>
      <c r="W59" s="25">
        <v>3</v>
      </c>
      <c r="X59" s="23">
        <v>5</v>
      </c>
      <c r="Y59" s="24">
        <v>4</v>
      </c>
      <c r="Z59" s="24">
        <v>6</v>
      </c>
      <c r="AA59" s="25">
        <v>4</v>
      </c>
    </row>
    <row r="60" spans="2:27">
      <c r="B60" s="23">
        <v>16</v>
      </c>
      <c r="C60" s="24">
        <v>27</v>
      </c>
      <c r="D60" s="24">
        <v>29</v>
      </c>
      <c r="E60" s="25">
        <v>47</v>
      </c>
      <c r="F60" s="23">
        <v>91</v>
      </c>
      <c r="G60" s="24">
        <v>22</v>
      </c>
      <c r="H60" s="24">
        <v>29</v>
      </c>
      <c r="I60" s="25">
        <v>29</v>
      </c>
      <c r="K60" s="23">
        <v>12</v>
      </c>
      <c r="L60" s="24">
        <v>20</v>
      </c>
      <c r="M60" s="24">
        <v>25</v>
      </c>
      <c r="N60" s="25">
        <v>43</v>
      </c>
      <c r="O60" s="23">
        <v>84</v>
      </c>
      <c r="P60" s="24">
        <v>17</v>
      </c>
      <c r="Q60" s="24">
        <v>22</v>
      </c>
      <c r="R60" s="25">
        <v>23</v>
      </c>
      <c r="T60" s="23">
        <v>4</v>
      </c>
      <c r="U60" s="24">
        <v>7</v>
      </c>
      <c r="V60" s="24">
        <v>4</v>
      </c>
      <c r="W60" s="25">
        <v>4</v>
      </c>
      <c r="X60" s="23">
        <v>7</v>
      </c>
      <c r="Y60" s="24">
        <v>5</v>
      </c>
      <c r="Z60" s="24">
        <v>7</v>
      </c>
      <c r="AA60" s="25">
        <v>6</v>
      </c>
    </row>
    <row r="61" spans="2:27">
      <c r="B61" s="23">
        <v>83</v>
      </c>
      <c r="C61" s="24">
        <v>39</v>
      </c>
      <c r="D61" s="24">
        <v>60</v>
      </c>
      <c r="E61" s="25">
        <v>44</v>
      </c>
      <c r="F61" s="23">
        <v>51</v>
      </c>
      <c r="G61" s="24">
        <v>16</v>
      </c>
      <c r="H61" s="24">
        <v>66</v>
      </c>
      <c r="I61" s="25">
        <v>29</v>
      </c>
      <c r="K61" s="23">
        <v>74</v>
      </c>
      <c r="L61" s="24">
        <v>33</v>
      </c>
      <c r="M61" s="24">
        <v>54</v>
      </c>
      <c r="N61" s="25">
        <v>38</v>
      </c>
      <c r="O61" s="23">
        <v>47</v>
      </c>
      <c r="P61" s="24">
        <v>11</v>
      </c>
      <c r="Q61" s="24">
        <v>60</v>
      </c>
      <c r="R61" s="25">
        <v>22</v>
      </c>
      <c r="T61" s="23">
        <v>9</v>
      </c>
      <c r="U61" s="24">
        <v>6</v>
      </c>
      <c r="V61" s="24">
        <v>6</v>
      </c>
      <c r="W61" s="25">
        <v>6</v>
      </c>
      <c r="X61" s="23">
        <v>4</v>
      </c>
      <c r="Y61" s="24">
        <v>5</v>
      </c>
      <c r="Z61" s="24">
        <v>6</v>
      </c>
      <c r="AA61" s="25">
        <v>7</v>
      </c>
    </row>
    <row r="62" spans="2:27">
      <c r="B62" s="23">
        <v>28</v>
      </c>
      <c r="C62" s="24">
        <v>46</v>
      </c>
      <c r="D62" s="24">
        <v>38</v>
      </c>
      <c r="E62" s="25">
        <v>51</v>
      </c>
      <c r="F62" s="23">
        <v>71</v>
      </c>
      <c r="G62" s="24">
        <v>24</v>
      </c>
      <c r="H62" s="24">
        <v>36</v>
      </c>
      <c r="I62" s="25">
        <v>21</v>
      </c>
      <c r="K62" s="23">
        <v>25</v>
      </c>
      <c r="L62" s="24">
        <v>40</v>
      </c>
      <c r="M62" s="24">
        <v>32</v>
      </c>
      <c r="N62" s="25">
        <v>44</v>
      </c>
      <c r="O62" s="23">
        <v>65</v>
      </c>
      <c r="P62" s="24">
        <v>18</v>
      </c>
      <c r="Q62" s="24">
        <v>31</v>
      </c>
      <c r="R62" s="25">
        <v>19</v>
      </c>
      <c r="T62" s="23">
        <v>3</v>
      </c>
      <c r="U62" s="24">
        <v>6</v>
      </c>
      <c r="V62" s="24">
        <v>6</v>
      </c>
      <c r="W62" s="25">
        <v>7</v>
      </c>
      <c r="X62" s="23">
        <v>6</v>
      </c>
      <c r="Y62" s="24">
        <v>6</v>
      </c>
      <c r="Z62" s="24">
        <v>5</v>
      </c>
      <c r="AA62" s="25">
        <v>2</v>
      </c>
    </row>
    <row r="63" spans="2:27">
      <c r="B63" s="23">
        <v>18</v>
      </c>
      <c r="C63" s="24">
        <v>28</v>
      </c>
      <c r="D63" s="24">
        <v>53</v>
      </c>
      <c r="E63" s="25">
        <v>28</v>
      </c>
      <c r="F63" s="23">
        <v>32</v>
      </c>
      <c r="G63" s="24">
        <v>30</v>
      </c>
      <c r="H63" s="24">
        <v>51</v>
      </c>
      <c r="I63" s="25">
        <v>29</v>
      </c>
      <c r="K63" s="23">
        <v>15</v>
      </c>
      <c r="L63" s="24">
        <v>23</v>
      </c>
      <c r="M63" s="24">
        <v>47</v>
      </c>
      <c r="N63" s="25">
        <v>24</v>
      </c>
      <c r="O63" s="23">
        <v>29</v>
      </c>
      <c r="P63" s="24">
        <v>22</v>
      </c>
      <c r="Q63" s="24">
        <v>46</v>
      </c>
      <c r="R63" s="25">
        <v>22</v>
      </c>
      <c r="T63" s="23">
        <v>3</v>
      </c>
      <c r="U63" s="24">
        <v>5</v>
      </c>
      <c r="V63" s="24">
        <v>6</v>
      </c>
      <c r="W63" s="25">
        <v>4</v>
      </c>
      <c r="X63" s="23">
        <v>3</v>
      </c>
      <c r="Y63" s="24">
        <v>8</v>
      </c>
      <c r="Z63" s="24">
        <v>5</v>
      </c>
      <c r="AA63" s="25">
        <v>7</v>
      </c>
    </row>
    <row r="64" spans="2:27">
      <c r="B64" s="23">
        <v>31</v>
      </c>
      <c r="C64" s="24">
        <v>20</v>
      </c>
      <c r="D64" s="24">
        <v>15</v>
      </c>
      <c r="E64" s="25">
        <v>17</v>
      </c>
      <c r="F64" s="23">
        <v>30</v>
      </c>
      <c r="G64" s="24">
        <v>31</v>
      </c>
      <c r="H64" s="24">
        <v>32</v>
      </c>
      <c r="I64" s="25">
        <v>35</v>
      </c>
      <c r="K64" s="23">
        <v>27</v>
      </c>
      <c r="L64" s="24">
        <v>16</v>
      </c>
      <c r="M64" s="24">
        <v>13</v>
      </c>
      <c r="N64" s="25">
        <v>14</v>
      </c>
      <c r="O64" s="23">
        <v>27</v>
      </c>
      <c r="P64" s="24">
        <v>27</v>
      </c>
      <c r="Q64" s="24">
        <v>25</v>
      </c>
      <c r="R64" s="25">
        <v>29</v>
      </c>
      <c r="T64" s="23">
        <v>4</v>
      </c>
      <c r="U64" s="24">
        <v>4</v>
      </c>
      <c r="V64" s="24">
        <v>2</v>
      </c>
      <c r="W64" s="25">
        <v>3</v>
      </c>
      <c r="X64" s="23">
        <v>3</v>
      </c>
      <c r="Y64" s="24">
        <v>4</v>
      </c>
      <c r="Z64" s="24">
        <v>7</v>
      </c>
      <c r="AA64" s="25">
        <v>6</v>
      </c>
    </row>
    <row r="65" spans="2:27">
      <c r="B65" s="23">
        <v>53</v>
      </c>
      <c r="C65" s="24">
        <v>28</v>
      </c>
      <c r="D65" s="24">
        <v>33</v>
      </c>
      <c r="E65" s="25">
        <v>18</v>
      </c>
      <c r="F65" s="23">
        <v>26</v>
      </c>
      <c r="G65" s="24">
        <v>34</v>
      </c>
      <c r="H65" s="24">
        <v>42</v>
      </c>
      <c r="I65" s="25">
        <v>34</v>
      </c>
      <c r="K65" s="23">
        <v>48</v>
      </c>
      <c r="L65" s="24">
        <v>22</v>
      </c>
      <c r="M65" s="24">
        <v>30</v>
      </c>
      <c r="N65" s="25">
        <v>16</v>
      </c>
      <c r="O65" s="23">
        <v>21</v>
      </c>
      <c r="P65" s="24">
        <v>28</v>
      </c>
      <c r="Q65" s="24">
        <v>37</v>
      </c>
      <c r="R65" s="25">
        <v>27</v>
      </c>
      <c r="T65" s="23">
        <v>5</v>
      </c>
      <c r="U65" s="24">
        <v>6</v>
      </c>
      <c r="V65" s="24">
        <v>3</v>
      </c>
      <c r="W65" s="25">
        <v>2</v>
      </c>
      <c r="X65" s="23">
        <v>5</v>
      </c>
      <c r="Y65" s="24">
        <v>6</v>
      </c>
      <c r="Z65" s="24">
        <v>5</v>
      </c>
      <c r="AA65" s="25">
        <v>7</v>
      </c>
    </row>
    <row r="66" spans="2:27">
      <c r="B66" s="23">
        <v>17</v>
      </c>
      <c r="C66" s="24">
        <v>24</v>
      </c>
      <c r="D66" s="24">
        <v>20</v>
      </c>
      <c r="E66" s="25">
        <v>38</v>
      </c>
      <c r="F66" s="23">
        <v>39</v>
      </c>
      <c r="G66" s="24">
        <v>10</v>
      </c>
      <c r="H66" s="24">
        <v>52</v>
      </c>
      <c r="I66" s="25">
        <v>11</v>
      </c>
      <c r="K66" s="23">
        <v>15</v>
      </c>
      <c r="L66" s="24">
        <v>20</v>
      </c>
      <c r="M66" s="24">
        <v>17</v>
      </c>
      <c r="N66" s="25">
        <v>33</v>
      </c>
      <c r="O66" s="23">
        <v>36</v>
      </c>
      <c r="P66" s="24">
        <v>7</v>
      </c>
      <c r="Q66" s="24">
        <v>47</v>
      </c>
      <c r="R66" s="25">
        <v>8</v>
      </c>
      <c r="T66" s="23">
        <v>2</v>
      </c>
      <c r="U66" s="24">
        <v>4</v>
      </c>
      <c r="V66" s="24">
        <v>3</v>
      </c>
      <c r="W66" s="25">
        <v>5</v>
      </c>
      <c r="X66" s="23">
        <v>3</v>
      </c>
      <c r="Y66" s="24">
        <v>3</v>
      </c>
      <c r="Z66" s="24">
        <v>5</v>
      </c>
      <c r="AA66" s="25">
        <v>3</v>
      </c>
    </row>
    <row r="67" spans="2:27">
      <c r="B67" s="23">
        <v>26</v>
      </c>
      <c r="C67" s="24">
        <v>22</v>
      </c>
      <c r="D67" s="24">
        <v>61</v>
      </c>
      <c r="E67" s="25">
        <v>62</v>
      </c>
      <c r="F67" s="23">
        <v>51</v>
      </c>
      <c r="G67" s="24">
        <v>37</v>
      </c>
      <c r="H67" s="24">
        <v>50</v>
      </c>
      <c r="I67" s="25">
        <v>61</v>
      </c>
      <c r="K67" s="23">
        <v>21</v>
      </c>
      <c r="L67" s="24">
        <v>17</v>
      </c>
      <c r="M67" s="24">
        <v>56</v>
      </c>
      <c r="N67" s="25">
        <v>56</v>
      </c>
      <c r="O67" s="23">
        <v>46</v>
      </c>
      <c r="P67" s="24">
        <v>31</v>
      </c>
      <c r="Q67" s="24">
        <v>45</v>
      </c>
      <c r="R67" s="25">
        <v>54</v>
      </c>
      <c r="T67" s="23">
        <v>5</v>
      </c>
      <c r="U67" s="24">
        <v>5</v>
      </c>
      <c r="V67" s="24">
        <v>5</v>
      </c>
      <c r="W67" s="25">
        <v>6</v>
      </c>
      <c r="X67" s="23">
        <v>5</v>
      </c>
      <c r="Y67" s="24">
        <v>6</v>
      </c>
      <c r="Z67" s="24">
        <v>5</v>
      </c>
      <c r="AA67" s="25">
        <v>7</v>
      </c>
    </row>
    <row r="68" spans="2:27">
      <c r="B68" s="23">
        <v>32</v>
      </c>
      <c r="C68" s="24">
        <v>43</v>
      </c>
      <c r="D68" s="24">
        <v>21</v>
      </c>
      <c r="E68" s="25">
        <v>46</v>
      </c>
      <c r="F68" s="23">
        <v>45</v>
      </c>
      <c r="G68" s="24">
        <v>18</v>
      </c>
      <c r="H68" s="24">
        <v>18</v>
      </c>
      <c r="I68" s="25">
        <v>11</v>
      </c>
      <c r="K68" s="23">
        <v>27</v>
      </c>
      <c r="L68" s="24">
        <v>39</v>
      </c>
      <c r="M68" s="24">
        <v>16</v>
      </c>
      <c r="N68" s="25">
        <v>41</v>
      </c>
      <c r="O68" s="23">
        <v>40</v>
      </c>
      <c r="P68" s="24">
        <v>12</v>
      </c>
      <c r="Q68" s="24">
        <v>13</v>
      </c>
      <c r="R68" s="25">
        <v>10</v>
      </c>
      <c r="T68" s="23">
        <v>5</v>
      </c>
      <c r="U68" s="24">
        <v>4</v>
      </c>
      <c r="V68" s="24">
        <v>5</v>
      </c>
      <c r="W68" s="25">
        <v>5</v>
      </c>
      <c r="X68" s="23">
        <v>5</v>
      </c>
      <c r="Y68" s="24">
        <v>6</v>
      </c>
      <c r="Z68" s="24">
        <v>5</v>
      </c>
      <c r="AA68" s="25">
        <v>1</v>
      </c>
    </row>
    <row r="69" spans="2:27">
      <c r="B69" s="23">
        <v>66</v>
      </c>
      <c r="C69" s="24">
        <v>10</v>
      </c>
      <c r="D69" s="24">
        <v>31</v>
      </c>
      <c r="E69" s="25">
        <v>20</v>
      </c>
      <c r="F69" s="23">
        <v>72</v>
      </c>
      <c r="G69" s="24">
        <v>30</v>
      </c>
      <c r="H69" s="24">
        <v>42</v>
      </c>
      <c r="I69" s="25">
        <v>42</v>
      </c>
      <c r="K69" s="23">
        <v>55</v>
      </c>
      <c r="L69" s="24">
        <v>5</v>
      </c>
      <c r="M69" s="24">
        <v>21</v>
      </c>
      <c r="N69" s="25">
        <v>17</v>
      </c>
      <c r="O69" s="23">
        <v>65</v>
      </c>
      <c r="P69" s="24">
        <v>27</v>
      </c>
      <c r="Q69" s="24">
        <v>37</v>
      </c>
      <c r="R69" s="25">
        <v>35</v>
      </c>
      <c r="T69" s="23">
        <v>11</v>
      </c>
      <c r="U69" s="24">
        <v>5</v>
      </c>
      <c r="V69" s="24">
        <v>5</v>
      </c>
      <c r="W69" s="25">
        <v>3</v>
      </c>
      <c r="X69" s="23">
        <v>7</v>
      </c>
      <c r="Y69" s="24">
        <v>3</v>
      </c>
      <c r="Z69" s="24">
        <v>5</v>
      </c>
      <c r="AA69" s="25">
        <v>7</v>
      </c>
    </row>
    <row r="70" spans="2:27">
      <c r="B70" s="23">
        <v>52</v>
      </c>
      <c r="C70" s="24">
        <v>14</v>
      </c>
      <c r="D70" s="24">
        <v>18</v>
      </c>
      <c r="E70" s="25">
        <v>29</v>
      </c>
      <c r="F70" s="23">
        <v>60</v>
      </c>
      <c r="G70" s="24">
        <v>34</v>
      </c>
      <c r="H70" s="24">
        <v>54</v>
      </c>
      <c r="I70" s="25">
        <v>60</v>
      </c>
      <c r="K70" s="23">
        <v>46</v>
      </c>
      <c r="L70" s="24">
        <v>11</v>
      </c>
      <c r="M70" s="24">
        <v>8</v>
      </c>
      <c r="N70" s="25">
        <v>23</v>
      </c>
      <c r="O70" s="23">
        <v>55</v>
      </c>
      <c r="P70" s="24">
        <v>29</v>
      </c>
      <c r="Q70" s="24">
        <v>47</v>
      </c>
      <c r="R70" s="25">
        <v>54</v>
      </c>
      <c r="T70" s="23">
        <v>6</v>
      </c>
      <c r="U70" s="24">
        <v>3</v>
      </c>
      <c r="V70" s="24">
        <v>5</v>
      </c>
      <c r="W70" s="25">
        <v>6</v>
      </c>
      <c r="X70" s="23">
        <v>5</v>
      </c>
      <c r="Y70" s="24">
        <v>5</v>
      </c>
      <c r="Z70" s="24">
        <v>7</v>
      </c>
      <c r="AA70" s="25">
        <v>6</v>
      </c>
    </row>
    <row r="71" spans="2:27">
      <c r="B71" s="23">
        <v>42</v>
      </c>
      <c r="C71" s="24">
        <v>14</v>
      </c>
      <c r="D71" s="24">
        <v>39</v>
      </c>
      <c r="E71" s="25">
        <v>30</v>
      </c>
      <c r="F71" s="23">
        <v>55</v>
      </c>
      <c r="G71" s="24">
        <v>34</v>
      </c>
      <c r="H71" s="24">
        <v>81</v>
      </c>
      <c r="I71" s="25">
        <v>16</v>
      </c>
      <c r="K71" s="23">
        <v>35</v>
      </c>
      <c r="L71" s="24">
        <v>11</v>
      </c>
      <c r="M71" s="24">
        <v>27</v>
      </c>
      <c r="N71" s="25">
        <v>18</v>
      </c>
      <c r="O71" s="23">
        <v>50</v>
      </c>
      <c r="P71" s="24">
        <v>26</v>
      </c>
      <c r="Q71" s="24">
        <v>65</v>
      </c>
      <c r="R71" s="25">
        <v>14</v>
      </c>
      <c r="T71" s="23">
        <v>7</v>
      </c>
      <c r="U71" s="24">
        <v>3</v>
      </c>
      <c r="V71" s="24">
        <v>6</v>
      </c>
      <c r="W71" s="25">
        <v>6</v>
      </c>
      <c r="X71" s="23">
        <v>5</v>
      </c>
      <c r="Y71" s="24">
        <v>8</v>
      </c>
      <c r="Z71" s="24">
        <v>8</v>
      </c>
      <c r="AA71" s="25">
        <v>2</v>
      </c>
    </row>
    <row r="72" spans="2:27">
      <c r="B72" s="23">
        <v>22</v>
      </c>
      <c r="C72" s="24">
        <v>5</v>
      </c>
      <c r="D72" s="24">
        <v>36</v>
      </c>
      <c r="E72" s="25">
        <v>19</v>
      </c>
      <c r="F72" s="23">
        <v>56</v>
      </c>
      <c r="G72" s="24">
        <v>32</v>
      </c>
      <c r="H72" s="24">
        <v>32</v>
      </c>
      <c r="I72" s="25">
        <v>50</v>
      </c>
      <c r="K72" s="23">
        <v>17</v>
      </c>
      <c r="L72" s="24">
        <v>2</v>
      </c>
      <c r="M72" s="24">
        <v>28</v>
      </c>
      <c r="N72" s="25">
        <v>13</v>
      </c>
      <c r="O72" s="23">
        <v>50</v>
      </c>
      <c r="P72" s="24">
        <v>26</v>
      </c>
      <c r="Q72" s="24">
        <v>25</v>
      </c>
      <c r="R72" s="25">
        <v>44</v>
      </c>
      <c r="T72" s="23">
        <v>5</v>
      </c>
      <c r="U72" s="24">
        <v>3</v>
      </c>
      <c r="V72" s="24">
        <v>3</v>
      </c>
      <c r="W72" s="25">
        <v>3</v>
      </c>
      <c r="X72" s="23">
        <v>6</v>
      </c>
      <c r="Y72" s="24">
        <v>6</v>
      </c>
      <c r="Z72" s="24">
        <v>3</v>
      </c>
      <c r="AA72" s="25">
        <v>6</v>
      </c>
    </row>
    <row r="73" spans="2:27">
      <c r="B73" s="23">
        <v>21</v>
      </c>
      <c r="C73" s="24">
        <v>10</v>
      </c>
      <c r="D73" s="24">
        <v>48</v>
      </c>
      <c r="E73" s="25">
        <v>45</v>
      </c>
      <c r="F73" s="23">
        <v>43</v>
      </c>
      <c r="G73" s="24">
        <v>17</v>
      </c>
      <c r="H73" s="24">
        <v>23</v>
      </c>
      <c r="I73" s="25">
        <v>23</v>
      </c>
      <c r="K73" s="23">
        <v>16</v>
      </c>
      <c r="L73" s="24">
        <v>7</v>
      </c>
      <c r="M73" s="24">
        <v>34</v>
      </c>
      <c r="N73" s="25">
        <v>37</v>
      </c>
      <c r="O73" s="23">
        <v>38</v>
      </c>
      <c r="P73" s="24">
        <v>14</v>
      </c>
      <c r="Q73" s="24">
        <v>16</v>
      </c>
      <c r="R73" s="25">
        <v>20</v>
      </c>
      <c r="T73" s="23">
        <v>5</v>
      </c>
      <c r="U73" s="24">
        <v>3</v>
      </c>
      <c r="V73" s="24">
        <v>7</v>
      </c>
      <c r="W73" s="25">
        <v>4</v>
      </c>
      <c r="X73" s="23">
        <v>5</v>
      </c>
      <c r="Y73" s="24">
        <v>3</v>
      </c>
      <c r="Z73" s="24">
        <v>3</v>
      </c>
      <c r="AA73" s="25">
        <v>3</v>
      </c>
    </row>
    <row r="74" spans="2:27">
      <c r="B74" s="23">
        <v>25</v>
      </c>
      <c r="C74" s="24">
        <v>4</v>
      </c>
      <c r="D74" s="24">
        <v>41</v>
      </c>
      <c r="E74" s="25">
        <v>53</v>
      </c>
      <c r="F74" s="23">
        <v>36</v>
      </c>
      <c r="G74" s="24">
        <v>14</v>
      </c>
      <c r="H74" s="24">
        <v>44</v>
      </c>
      <c r="I74" s="25">
        <v>29</v>
      </c>
      <c r="K74" s="23">
        <v>21</v>
      </c>
      <c r="L74" s="24">
        <v>0</v>
      </c>
      <c r="M74" s="24">
        <v>32</v>
      </c>
      <c r="N74" s="25">
        <v>44</v>
      </c>
      <c r="O74" s="23">
        <v>33</v>
      </c>
      <c r="P74" s="24">
        <v>11</v>
      </c>
      <c r="Q74" s="24">
        <v>34</v>
      </c>
      <c r="R74" s="25">
        <v>22</v>
      </c>
      <c r="T74" s="23">
        <v>4</v>
      </c>
      <c r="U74" s="24">
        <v>4</v>
      </c>
      <c r="V74" s="24">
        <v>4</v>
      </c>
      <c r="W74" s="25">
        <v>6</v>
      </c>
      <c r="X74" s="23">
        <v>3</v>
      </c>
      <c r="Y74" s="24">
        <v>3</v>
      </c>
      <c r="Z74" s="24">
        <v>5</v>
      </c>
      <c r="AA74" s="25">
        <v>7</v>
      </c>
    </row>
    <row r="75" spans="2:27">
      <c r="B75" s="23">
        <v>14</v>
      </c>
      <c r="C75" s="24">
        <v>37</v>
      </c>
      <c r="D75" s="24">
        <v>40</v>
      </c>
      <c r="E75" s="25">
        <v>27</v>
      </c>
      <c r="F75" s="23">
        <v>45</v>
      </c>
      <c r="G75" s="24">
        <v>40</v>
      </c>
      <c r="H75" s="24">
        <v>25</v>
      </c>
      <c r="I75" s="25">
        <v>26</v>
      </c>
      <c r="K75" s="23">
        <v>11</v>
      </c>
      <c r="L75" s="24">
        <v>32</v>
      </c>
      <c r="M75" s="24">
        <v>27</v>
      </c>
      <c r="N75" s="25">
        <v>20</v>
      </c>
      <c r="O75" s="23">
        <v>40</v>
      </c>
      <c r="P75" s="24">
        <v>36</v>
      </c>
      <c r="Q75" s="24">
        <v>17</v>
      </c>
      <c r="R75" s="25">
        <v>21</v>
      </c>
      <c r="T75" s="23">
        <v>3</v>
      </c>
      <c r="U75" s="24">
        <v>5</v>
      </c>
      <c r="V75" s="24">
        <v>6</v>
      </c>
      <c r="W75" s="25">
        <v>3</v>
      </c>
      <c r="X75" s="23">
        <v>5</v>
      </c>
      <c r="Y75" s="24">
        <v>4</v>
      </c>
      <c r="Z75" s="24">
        <v>4</v>
      </c>
      <c r="AA75" s="25">
        <v>5</v>
      </c>
    </row>
    <row r="76" spans="2:27">
      <c r="B76" s="23">
        <v>54</v>
      </c>
      <c r="C76" s="24">
        <v>27</v>
      </c>
      <c r="D76" s="24">
        <v>37</v>
      </c>
      <c r="E76" s="25">
        <v>12</v>
      </c>
      <c r="F76" s="23">
        <v>35</v>
      </c>
      <c r="G76" s="24">
        <v>51</v>
      </c>
      <c r="H76" s="24">
        <v>60</v>
      </c>
      <c r="I76" s="25">
        <v>31</v>
      </c>
      <c r="K76" s="23">
        <v>48</v>
      </c>
      <c r="L76" s="24">
        <v>21</v>
      </c>
      <c r="M76" s="24">
        <v>27</v>
      </c>
      <c r="N76" s="25">
        <v>8</v>
      </c>
      <c r="O76" s="23">
        <v>31</v>
      </c>
      <c r="P76" s="24">
        <v>44</v>
      </c>
      <c r="Q76" s="24">
        <v>50</v>
      </c>
      <c r="R76" s="25">
        <v>29</v>
      </c>
      <c r="T76" s="23">
        <v>6</v>
      </c>
      <c r="U76" s="24">
        <v>6</v>
      </c>
      <c r="V76" s="24">
        <v>4</v>
      </c>
      <c r="W76" s="25">
        <v>2</v>
      </c>
      <c r="X76" s="23">
        <v>4</v>
      </c>
      <c r="Y76" s="24">
        <v>7</v>
      </c>
      <c r="Z76" s="24">
        <v>6</v>
      </c>
      <c r="AA76" s="25">
        <v>2</v>
      </c>
    </row>
    <row r="77" spans="2:27">
      <c r="B77" s="23">
        <v>76</v>
      </c>
      <c r="C77" s="24">
        <v>20</v>
      </c>
      <c r="D77" s="24">
        <v>34</v>
      </c>
      <c r="E77" s="25">
        <v>15</v>
      </c>
      <c r="F77" s="23">
        <v>29</v>
      </c>
      <c r="G77" s="24">
        <v>38</v>
      </c>
      <c r="H77" s="24">
        <v>61</v>
      </c>
      <c r="I77" s="25">
        <v>55</v>
      </c>
      <c r="K77" s="23">
        <v>68</v>
      </c>
      <c r="L77" s="24">
        <v>16</v>
      </c>
      <c r="M77" s="24">
        <v>23</v>
      </c>
      <c r="N77" s="25">
        <v>5</v>
      </c>
      <c r="O77" s="23">
        <v>25</v>
      </c>
      <c r="P77" s="24">
        <v>32</v>
      </c>
      <c r="Q77" s="24">
        <v>49</v>
      </c>
      <c r="R77" s="25">
        <v>52</v>
      </c>
      <c r="T77" s="23">
        <v>8</v>
      </c>
      <c r="U77" s="24">
        <v>4</v>
      </c>
      <c r="V77" s="24">
        <v>5</v>
      </c>
      <c r="W77" s="25">
        <v>5</v>
      </c>
      <c r="X77" s="23">
        <v>4</v>
      </c>
      <c r="Y77" s="24">
        <v>6</v>
      </c>
      <c r="Z77" s="24">
        <v>5</v>
      </c>
      <c r="AA77" s="25">
        <v>3</v>
      </c>
    </row>
    <row r="78" spans="2:27">
      <c r="B78" s="23">
        <v>39</v>
      </c>
      <c r="C78" s="24">
        <v>10</v>
      </c>
      <c r="D78" s="24">
        <v>22</v>
      </c>
      <c r="E78" s="25">
        <v>38</v>
      </c>
      <c r="F78" s="23">
        <v>49</v>
      </c>
      <c r="G78" s="24">
        <v>48</v>
      </c>
      <c r="H78" s="24">
        <v>46</v>
      </c>
      <c r="I78" s="25">
        <v>59</v>
      </c>
      <c r="K78" s="23">
        <v>35</v>
      </c>
      <c r="L78" s="24">
        <v>7</v>
      </c>
      <c r="M78" s="24">
        <v>16</v>
      </c>
      <c r="N78" s="25">
        <v>26</v>
      </c>
      <c r="O78" s="23">
        <v>44</v>
      </c>
      <c r="P78" s="24">
        <v>42</v>
      </c>
      <c r="Q78" s="24">
        <v>33</v>
      </c>
      <c r="R78" s="25">
        <v>55</v>
      </c>
      <c r="T78" s="23">
        <v>4</v>
      </c>
      <c r="U78" s="24">
        <v>3</v>
      </c>
      <c r="V78" s="24">
        <v>3</v>
      </c>
      <c r="W78" s="25">
        <v>5</v>
      </c>
      <c r="X78" s="23">
        <v>5</v>
      </c>
      <c r="Y78" s="24">
        <v>6</v>
      </c>
      <c r="Z78" s="24">
        <v>6</v>
      </c>
      <c r="AA78" s="25">
        <v>4</v>
      </c>
    </row>
    <row r="79" spans="2:27">
      <c r="B79" s="23">
        <v>18</v>
      </c>
      <c r="C79" s="24">
        <v>12</v>
      </c>
      <c r="D79" s="24"/>
      <c r="E79" s="25">
        <v>32</v>
      </c>
      <c r="F79" s="23">
        <v>60</v>
      </c>
      <c r="G79" s="24">
        <v>35</v>
      </c>
      <c r="H79" s="24">
        <v>49</v>
      </c>
      <c r="I79" s="25">
        <v>22</v>
      </c>
      <c r="K79" s="23">
        <v>15</v>
      </c>
      <c r="L79" s="24">
        <v>9</v>
      </c>
      <c r="M79" s="24">
        <v>29</v>
      </c>
      <c r="N79" s="25">
        <v>24</v>
      </c>
      <c r="O79" s="23">
        <v>54</v>
      </c>
      <c r="P79" s="24">
        <v>32</v>
      </c>
      <c r="Q79" s="24">
        <v>36</v>
      </c>
      <c r="R79" s="25">
        <v>20</v>
      </c>
      <c r="T79" s="23">
        <v>3</v>
      </c>
      <c r="U79" s="24">
        <v>3</v>
      </c>
      <c r="V79" s="24">
        <v>3</v>
      </c>
      <c r="W79" s="25">
        <v>5</v>
      </c>
      <c r="X79" s="23">
        <v>6</v>
      </c>
      <c r="Y79" s="24">
        <v>3</v>
      </c>
      <c r="Z79" s="24">
        <v>6</v>
      </c>
      <c r="AA79" s="25">
        <v>2</v>
      </c>
    </row>
    <row r="80" spans="2:27">
      <c r="B80" s="23">
        <v>67</v>
      </c>
      <c r="C80" s="24">
        <v>19</v>
      </c>
      <c r="D80" s="24"/>
      <c r="E80" s="25"/>
      <c r="F80" s="23">
        <v>48</v>
      </c>
      <c r="G80" s="24">
        <v>34</v>
      </c>
      <c r="H80" s="24">
        <v>61</v>
      </c>
      <c r="I80" s="25">
        <v>44</v>
      </c>
      <c r="K80" s="23">
        <v>62</v>
      </c>
      <c r="L80" s="24">
        <v>15</v>
      </c>
      <c r="M80" s="24"/>
      <c r="N80" s="25"/>
      <c r="O80" s="23">
        <v>42</v>
      </c>
      <c r="P80" s="24">
        <v>30</v>
      </c>
      <c r="Q80" s="24">
        <v>50</v>
      </c>
      <c r="R80" s="25">
        <v>40</v>
      </c>
      <c r="T80" s="23">
        <v>5</v>
      </c>
      <c r="U80" s="24">
        <v>4</v>
      </c>
      <c r="V80" s="24"/>
      <c r="W80" s="25"/>
      <c r="X80" s="23">
        <v>6</v>
      </c>
      <c r="Y80" s="24">
        <v>4</v>
      </c>
      <c r="Z80" s="24">
        <v>5</v>
      </c>
      <c r="AA80" s="25">
        <v>4</v>
      </c>
    </row>
    <row r="81" spans="2:27">
      <c r="B81" s="23">
        <v>39</v>
      </c>
      <c r="C81" s="24">
        <v>15</v>
      </c>
      <c r="D81" s="24"/>
      <c r="E81" s="25"/>
      <c r="F81" s="23">
        <v>29</v>
      </c>
      <c r="G81" s="24">
        <v>20</v>
      </c>
      <c r="H81" s="24">
        <v>82</v>
      </c>
      <c r="I81" s="25">
        <v>27</v>
      </c>
      <c r="K81" s="23">
        <v>31</v>
      </c>
      <c r="L81" s="24">
        <v>11</v>
      </c>
      <c r="M81" s="24"/>
      <c r="N81" s="25"/>
      <c r="O81" s="23">
        <v>24</v>
      </c>
      <c r="P81" s="24">
        <v>17</v>
      </c>
      <c r="Q81" s="24">
        <v>69</v>
      </c>
      <c r="R81" s="25">
        <v>24</v>
      </c>
      <c r="T81" s="23">
        <v>8</v>
      </c>
      <c r="U81" s="24">
        <v>4</v>
      </c>
      <c r="V81" s="24"/>
      <c r="W81" s="25"/>
      <c r="X81" s="23">
        <v>5</v>
      </c>
      <c r="Y81" s="24">
        <v>3</v>
      </c>
      <c r="Z81" s="24">
        <v>4</v>
      </c>
      <c r="AA81" s="25">
        <v>3</v>
      </c>
    </row>
    <row r="82" spans="2:27">
      <c r="B82" s="23">
        <v>52</v>
      </c>
      <c r="C82" s="24">
        <v>55</v>
      </c>
      <c r="D82" s="24"/>
      <c r="E82" s="25"/>
      <c r="F82" s="23">
        <v>42</v>
      </c>
      <c r="G82" s="24">
        <v>28</v>
      </c>
      <c r="H82" s="24">
        <v>38</v>
      </c>
      <c r="I82" s="25">
        <v>34</v>
      </c>
      <c r="K82" s="23">
        <v>48</v>
      </c>
      <c r="L82" s="24">
        <v>51</v>
      </c>
      <c r="M82" s="24"/>
      <c r="N82" s="25"/>
      <c r="O82" s="23">
        <v>34</v>
      </c>
      <c r="P82" s="24">
        <v>24</v>
      </c>
      <c r="Q82" s="24">
        <v>27</v>
      </c>
      <c r="R82" s="25">
        <v>30</v>
      </c>
      <c r="T82" s="23">
        <v>4</v>
      </c>
      <c r="U82" s="24">
        <v>4</v>
      </c>
      <c r="V82" s="24"/>
      <c r="W82" s="25"/>
      <c r="X82" s="23">
        <v>8</v>
      </c>
      <c r="Y82" s="24">
        <v>4</v>
      </c>
      <c r="Z82" s="24">
        <v>5</v>
      </c>
      <c r="AA82" s="25">
        <v>4</v>
      </c>
    </row>
    <row r="83" spans="2:27">
      <c r="B83" s="23">
        <v>19</v>
      </c>
      <c r="C83" s="24">
        <v>7</v>
      </c>
      <c r="D83" s="24"/>
      <c r="E83" s="25"/>
      <c r="F83" s="23">
        <v>39</v>
      </c>
      <c r="G83" s="24">
        <v>43</v>
      </c>
      <c r="H83" s="24">
        <v>31</v>
      </c>
      <c r="I83" s="25">
        <v>38</v>
      </c>
      <c r="K83" s="23">
        <v>16</v>
      </c>
      <c r="L83" s="24">
        <v>4</v>
      </c>
      <c r="M83" s="24"/>
      <c r="N83" s="25"/>
      <c r="O83" s="23">
        <v>35</v>
      </c>
      <c r="P83" s="24">
        <v>35</v>
      </c>
      <c r="Q83" s="24">
        <v>25</v>
      </c>
      <c r="R83" s="25">
        <v>33</v>
      </c>
      <c r="T83" s="23">
        <v>3</v>
      </c>
      <c r="U83" s="24">
        <v>3</v>
      </c>
      <c r="V83" s="24"/>
      <c r="W83" s="25"/>
      <c r="X83" s="23">
        <v>4</v>
      </c>
      <c r="Y83" s="24">
        <v>8</v>
      </c>
      <c r="Z83" s="24">
        <v>3</v>
      </c>
      <c r="AA83" s="25">
        <v>5</v>
      </c>
    </row>
    <row r="84" spans="2:27">
      <c r="B84" s="23">
        <v>34</v>
      </c>
      <c r="C84" s="24">
        <v>11</v>
      </c>
      <c r="D84" s="24"/>
      <c r="E84" s="25"/>
      <c r="F84" s="23">
        <v>66</v>
      </c>
      <c r="G84" s="24">
        <v>38</v>
      </c>
      <c r="H84" s="24">
        <v>42</v>
      </c>
      <c r="I84" s="25">
        <v>35</v>
      </c>
      <c r="K84" s="23">
        <v>30</v>
      </c>
      <c r="L84" s="24">
        <v>7</v>
      </c>
      <c r="M84" s="24"/>
      <c r="N84" s="25"/>
      <c r="O84" s="23">
        <v>59</v>
      </c>
      <c r="P84" s="24">
        <v>33</v>
      </c>
      <c r="Q84" s="24">
        <v>31</v>
      </c>
      <c r="R84" s="25">
        <v>30</v>
      </c>
      <c r="T84" s="23">
        <v>4</v>
      </c>
      <c r="U84" s="24">
        <v>4</v>
      </c>
      <c r="V84" s="24"/>
      <c r="W84" s="25"/>
      <c r="X84" s="23">
        <v>7</v>
      </c>
      <c r="Y84" s="24">
        <v>5</v>
      </c>
      <c r="Z84" s="24">
        <v>5</v>
      </c>
      <c r="AA84" s="25">
        <v>5</v>
      </c>
    </row>
    <row r="85" spans="2:27">
      <c r="B85" s="23">
        <v>48</v>
      </c>
      <c r="C85" s="24">
        <v>29</v>
      </c>
      <c r="D85" s="24"/>
      <c r="E85" s="25"/>
      <c r="F85" s="23">
        <v>51</v>
      </c>
      <c r="G85" s="24">
        <v>19</v>
      </c>
      <c r="H85" s="24">
        <v>56</v>
      </c>
      <c r="I85" s="25">
        <v>35</v>
      </c>
      <c r="K85" s="23">
        <v>42</v>
      </c>
      <c r="L85" s="24">
        <v>14</v>
      </c>
      <c r="M85" s="24"/>
      <c r="N85" s="25"/>
      <c r="O85" s="23">
        <v>44</v>
      </c>
      <c r="P85" s="24">
        <v>16</v>
      </c>
      <c r="Q85" s="24">
        <v>41</v>
      </c>
      <c r="R85" s="25">
        <v>29</v>
      </c>
      <c r="T85" s="23">
        <v>6</v>
      </c>
      <c r="U85" s="24">
        <v>6</v>
      </c>
      <c r="V85" s="24"/>
      <c r="W85" s="25"/>
      <c r="X85" s="23">
        <v>7</v>
      </c>
      <c r="Y85" s="24">
        <v>3</v>
      </c>
      <c r="Z85" s="24">
        <v>5</v>
      </c>
      <c r="AA85" s="25">
        <v>6</v>
      </c>
    </row>
    <row r="86" spans="2:27">
      <c r="B86" s="23">
        <v>32</v>
      </c>
      <c r="C86" s="24">
        <v>54</v>
      </c>
      <c r="D86" s="24"/>
      <c r="E86" s="25"/>
      <c r="F86" s="23">
        <v>54</v>
      </c>
      <c r="G86" s="24">
        <v>30</v>
      </c>
      <c r="H86" s="24"/>
      <c r="I86" s="25">
        <v>32</v>
      </c>
      <c r="K86" s="23">
        <v>28</v>
      </c>
      <c r="L86" s="24">
        <v>35</v>
      </c>
      <c r="M86" s="24"/>
      <c r="N86" s="25"/>
      <c r="O86" s="23">
        <v>46</v>
      </c>
      <c r="P86" s="24">
        <v>22</v>
      </c>
      <c r="Q86" s="24"/>
      <c r="R86" s="25">
        <v>26</v>
      </c>
      <c r="T86" s="23">
        <v>4</v>
      </c>
      <c r="U86" s="24">
        <v>8</v>
      </c>
      <c r="V86" s="24"/>
      <c r="W86" s="25"/>
      <c r="X86" s="23">
        <v>8</v>
      </c>
      <c r="Y86" s="24">
        <v>8</v>
      </c>
      <c r="Z86" s="24"/>
      <c r="AA86" s="25">
        <v>6</v>
      </c>
    </row>
    <row r="87" spans="2:27">
      <c r="B87" s="23">
        <v>20</v>
      </c>
      <c r="C87" s="24">
        <v>57</v>
      </c>
      <c r="D87" s="24"/>
      <c r="E87" s="25"/>
      <c r="F87" s="23">
        <v>33</v>
      </c>
      <c r="G87" s="24">
        <v>15</v>
      </c>
      <c r="H87" s="24"/>
      <c r="I87" s="25">
        <v>54</v>
      </c>
      <c r="K87" s="23">
        <v>16</v>
      </c>
      <c r="L87" s="24">
        <v>47</v>
      </c>
      <c r="M87" s="24"/>
      <c r="N87" s="25"/>
      <c r="O87" s="23">
        <v>26</v>
      </c>
      <c r="P87" s="24">
        <v>13</v>
      </c>
      <c r="Q87" s="24"/>
      <c r="R87" s="25">
        <v>47</v>
      </c>
      <c r="T87" s="23">
        <v>4</v>
      </c>
      <c r="U87" s="24">
        <v>5</v>
      </c>
      <c r="V87" s="24"/>
      <c r="W87" s="25"/>
      <c r="X87" s="23">
        <v>7</v>
      </c>
      <c r="Y87" s="24">
        <v>2</v>
      </c>
      <c r="Z87" s="24"/>
      <c r="AA87" s="25">
        <v>7</v>
      </c>
    </row>
    <row r="88" spans="2:27">
      <c r="B88" s="23">
        <v>26</v>
      </c>
      <c r="C88" s="24">
        <v>21</v>
      </c>
      <c r="D88" s="24"/>
      <c r="E88" s="25"/>
      <c r="F88" s="23">
        <v>50</v>
      </c>
      <c r="G88" s="24">
        <v>26</v>
      </c>
      <c r="H88" s="24"/>
      <c r="I88" s="25">
        <v>41</v>
      </c>
      <c r="K88" s="23">
        <v>22</v>
      </c>
      <c r="L88" s="24">
        <v>11</v>
      </c>
      <c r="M88" s="24"/>
      <c r="N88" s="25"/>
      <c r="O88" s="23">
        <v>44</v>
      </c>
      <c r="P88" s="24">
        <v>18</v>
      </c>
      <c r="Q88" s="24"/>
      <c r="R88" s="25">
        <v>34</v>
      </c>
      <c r="T88" s="23">
        <v>4</v>
      </c>
      <c r="U88" s="24">
        <v>5</v>
      </c>
      <c r="V88" s="24"/>
      <c r="W88" s="25"/>
      <c r="X88" s="23">
        <v>6</v>
      </c>
      <c r="Y88" s="24">
        <v>8</v>
      </c>
      <c r="Z88" s="24"/>
      <c r="AA88" s="25">
        <v>7</v>
      </c>
    </row>
    <row r="89" spans="2:27">
      <c r="B89" s="23">
        <v>47</v>
      </c>
      <c r="C89" s="24">
        <v>44</v>
      </c>
      <c r="D89" s="24"/>
      <c r="E89" s="25"/>
      <c r="F89" s="23">
        <v>47</v>
      </c>
      <c r="G89" s="24">
        <v>36</v>
      </c>
      <c r="H89" s="24"/>
      <c r="I89" s="25">
        <v>46</v>
      </c>
      <c r="K89" s="23">
        <v>42</v>
      </c>
      <c r="L89" s="24">
        <v>30</v>
      </c>
      <c r="M89" s="24"/>
      <c r="N89" s="25"/>
      <c r="O89" s="23">
        <v>43</v>
      </c>
      <c r="P89" s="24">
        <v>30</v>
      </c>
      <c r="Q89" s="24"/>
      <c r="R89" s="25">
        <v>41</v>
      </c>
      <c r="T89" s="23">
        <v>5</v>
      </c>
      <c r="U89" s="24">
        <v>6</v>
      </c>
      <c r="V89" s="24"/>
      <c r="W89" s="25"/>
      <c r="X89" s="23">
        <v>4</v>
      </c>
      <c r="Y89" s="24">
        <v>6</v>
      </c>
      <c r="Z89" s="24"/>
      <c r="AA89" s="25">
        <v>5</v>
      </c>
    </row>
    <row r="90" spans="2:27">
      <c r="B90" s="23">
        <v>39</v>
      </c>
      <c r="C90" s="24">
        <v>51</v>
      </c>
      <c r="D90" s="24"/>
      <c r="E90" s="25"/>
      <c r="F90" s="23">
        <v>48</v>
      </c>
      <c r="G90" s="24">
        <v>25</v>
      </c>
      <c r="H90" s="24"/>
      <c r="I90" s="25">
        <v>45</v>
      </c>
      <c r="K90" s="23">
        <v>32</v>
      </c>
      <c r="L90" s="24">
        <v>41</v>
      </c>
      <c r="M90" s="24"/>
      <c r="N90" s="25"/>
      <c r="O90" s="23">
        <v>43</v>
      </c>
      <c r="P90" s="24">
        <v>17</v>
      </c>
      <c r="Q90" s="24"/>
      <c r="R90" s="25">
        <v>39</v>
      </c>
      <c r="T90" s="23">
        <v>7</v>
      </c>
      <c r="U90" s="24">
        <v>4</v>
      </c>
      <c r="V90" s="24"/>
      <c r="W90" s="25"/>
      <c r="X90" s="23">
        <v>5</v>
      </c>
      <c r="Y90" s="24">
        <v>4</v>
      </c>
      <c r="Z90" s="24"/>
      <c r="AA90" s="25">
        <v>6</v>
      </c>
    </row>
    <row r="91" spans="2:27">
      <c r="B91" s="23">
        <v>28</v>
      </c>
      <c r="C91" s="24">
        <v>16</v>
      </c>
      <c r="D91" s="24"/>
      <c r="E91" s="25"/>
      <c r="F91" s="23">
        <v>23</v>
      </c>
      <c r="G91" s="24">
        <v>18</v>
      </c>
      <c r="H91" s="24"/>
      <c r="I91" s="25">
        <v>19</v>
      </c>
      <c r="K91" s="23">
        <v>24</v>
      </c>
      <c r="L91" s="24">
        <v>10</v>
      </c>
      <c r="M91" s="24"/>
      <c r="N91" s="25"/>
      <c r="O91" s="23">
        <v>19</v>
      </c>
      <c r="P91" s="24">
        <v>8</v>
      </c>
      <c r="Q91" s="24"/>
      <c r="R91" s="25">
        <v>14</v>
      </c>
      <c r="T91" s="23">
        <v>4</v>
      </c>
      <c r="U91" s="24">
        <v>3</v>
      </c>
      <c r="V91" s="24"/>
      <c r="W91" s="25"/>
      <c r="X91" s="23">
        <v>4</v>
      </c>
      <c r="Y91" s="24">
        <v>5</v>
      </c>
      <c r="Z91" s="24"/>
      <c r="AA91" s="25">
        <v>5</v>
      </c>
    </row>
    <row r="92" spans="2:27">
      <c r="B92" s="23">
        <v>28</v>
      </c>
      <c r="C92" s="24">
        <v>18</v>
      </c>
      <c r="D92" s="24"/>
      <c r="E92" s="25"/>
      <c r="F92" s="23">
        <v>47</v>
      </c>
      <c r="G92" s="24">
        <v>11</v>
      </c>
      <c r="H92" s="24"/>
      <c r="I92" s="25">
        <v>43</v>
      </c>
      <c r="K92" s="23">
        <v>22</v>
      </c>
      <c r="L92" s="24">
        <v>8</v>
      </c>
      <c r="M92" s="24"/>
      <c r="N92" s="25"/>
      <c r="O92" s="23">
        <v>42</v>
      </c>
      <c r="P92" s="24">
        <v>1</v>
      </c>
      <c r="Q92" s="24"/>
      <c r="R92" s="25">
        <v>38</v>
      </c>
      <c r="T92" s="23">
        <v>6</v>
      </c>
      <c r="U92" s="24">
        <v>5</v>
      </c>
      <c r="V92" s="24"/>
      <c r="W92" s="25"/>
      <c r="X92" s="23">
        <v>5</v>
      </c>
      <c r="Y92" s="24">
        <v>5</v>
      </c>
      <c r="Z92" s="24"/>
      <c r="AA92" s="25">
        <v>5</v>
      </c>
    </row>
    <row r="93" spans="2:27">
      <c r="B93" s="23">
        <v>19</v>
      </c>
      <c r="C93" s="24"/>
      <c r="D93" s="24"/>
      <c r="E93" s="25"/>
      <c r="F93" s="23">
        <v>35</v>
      </c>
      <c r="G93" s="24">
        <v>19</v>
      </c>
      <c r="H93" s="24"/>
      <c r="I93" s="25">
        <v>37</v>
      </c>
      <c r="K93" s="23">
        <v>14</v>
      </c>
      <c r="L93" s="24"/>
      <c r="M93" s="24"/>
      <c r="N93" s="25"/>
      <c r="O93" s="23">
        <v>30</v>
      </c>
      <c r="P93" s="24">
        <v>12</v>
      </c>
      <c r="Q93" s="24"/>
      <c r="R93" s="25">
        <v>32</v>
      </c>
      <c r="T93" s="23">
        <v>5</v>
      </c>
      <c r="U93" s="24"/>
      <c r="V93" s="24"/>
      <c r="W93" s="25"/>
      <c r="X93" s="23">
        <v>5</v>
      </c>
      <c r="Y93" s="24">
        <v>3</v>
      </c>
      <c r="Z93" s="24"/>
      <c r="AA93" s="25">
        <v>5</v>
      </c>
    </row>
    <row r="94" spans="2:27">
      <c r="B94" s="23">
        <v>17</v>
      </c>
      <c r="C94" s="24"/>
      <c r="D94" s="24"/>
      <c r="E94" s="25"/>
      <c r="F94" s="23">
        <v>53</v>
      </c>
      <c r="G94" s="24">
        <v>20</v>
      </c>
      <c r="H94" s="24"/>
      <c r="I94" s="25">
        <v>29</v>
      </c>
      <c r="K94" s="23">
        <v>15</v>
      </c>
      <c r="L94" s="24"/>
      <c r="M94" s="24"/>
      <c r="N94" s="25"/>
      <c r="O94" s="23">
        <v>44</v>
      </c>
      <c r="P94" s="24">
        <v>10</v>
      </c>
      <c r="Q94" s="24"/>
      <c r="R94" s="25">
        <v>18</v>
      </c>
      <c r="T94" s="23">
        <v>2</v>
      </c>
      <c r="U94" s="24"/>
      <c r="V94" s="24"/>
      <c r="W94" s="25"/>
      <c r="X94" s="23">
        <v>9</v>
      </c>
      <c r="Y94" s="24">
        <v>5</v>
      </c>
      <c r="Z94" s="24"/>
      <c r="AA94" s="25">
        <v>5</v>
      </c>
    </row>
    <row r="95" spans="2:27">
      <c r="B95" s="23">
        <v>48</v>
      </c>
      <c r="C95" s="24"/>
      <c r="D95" s="24"/>
      <c r="E95" s="25"/>
      <c r="F95" s="23">
        <v>45</v>
      </c>
      <c r="G95" s="24">
        <v>16</v>
      </c>
      <c r="H95" s="24"/>
      <c r="I95" s="25">
        <v>26</v>
      </c>
      <c r="K95" s="23">
        <v>42</v>
      </c>
      <c r="L95" s="24"/>
      <c r="M95" s="24"/>
      <c r="N95" s="25"/>
      <c r="O95" s="23">
        <v>37</v>
      </c>
      <c r="P95" s="24">
        <v>12</v>
      </c>
      <c r="Q95" s="24"/>
      <c r="R95" s="25">
        <v>14</v>
      </c>
      <c r="T95" s="23">
        <v>6</v>
      </c>
      <c r="U95" s="24"/>
      <c r="V95" s="24"/>
      <c r="W95" s="25"/>
      <c r="X95" s="23">
        <v>8</v>
      </c>
      <c r="Y95" s="24">
        <v>2</v>
      </c>
      <c r="Z95" s="24"/>
      <c r="AA95" s="25">
        <v>6</v>
      </c>
    </row>
    <row r="96" spans="2:27">
      <c r="B96" s="23">
        <v>67</v>
      </c>
      <c r="C96" s="24"/>
      <c r="D96" s="24"/>
      <c r="E96" s="25"/>
      <c r="F96" s="23">
        <v>24</v>
      </c>
      <c r="G96" s="24">
        <v>21</v>
      </c>
      <c r="H96" s="24"/>
      <c r="I96" s="25">
        <v>37</v>
      </c>
      <c r="K96" s="23">
        <v>61</v>
      </c>
      <c r="L96" s="24"/>
      <c r="M96" s="24"/>
      <c r="N96" s="25"/>
      <c r="O96" s="23">
        <v>15</v>
      </c>
      <c r="P96" s="24">
        <v>13</v>
      </c>
      <c r="Q96" s="24"/>
      <c r="R96" s="25">
        <v>26</v>
      </c>
      <c r="T96" s="23">
        <v>6</v>
      </c>
      <c r="U96" s="24"/>
      <c r="V96" s="24"/>
      <c r="W96" s="25"/>
      <c r="X96" s="23">
        <v>9</v>
      </c>
      <c r="Y96" s="24">
        <v>4</v>
      </c>
      <c r="Z96" s="24"/>
      <c r="AA96" s="25">
        <v>5</v>
      </c>
    </row>
    <row r="97" spans="2:27">
      <c r="B97" s="23">
        <v>49</v>
      </c>
      <c r="C97" s="24"/>
      <c r="D97" s="24"/>
      <c r="E97" s="25"/>
      <c r="F97" s="23">
        <v>86</v>
      </c>
      <c r="G97" s="24">
        <v>24</v>
      </c>
      <c r="H97" s="24"/>
      <c r="I97" s="25">
        <v>27</v>
      </c>
      <c r="K97" s="23">
        <v>45</v>
      </c>
      <c r="L97" s="24"/>
      <c r="M97" s="24"/>
      <c r="N97" s="25"/>
      <c r="O97" s="23">
        <v>77</v>
      </c>
      <c r="P97" s="24">
        <v>14</v>
      </c>
      <c r="Q97" s="24"/>
      <c r="R97" s="25">
        <v>20</v>
      </c>
      <c r="T97" s="23">
        <v>4</v>
      </c>
      <c r="U97" s="24"/>
      <c r="V97" s="24"/>
      <c r="W97" s="25"/>
      <c r="X97" s="23">
        <v>9</v>
      </c>
      <c r="Y97" s="24">
        <v>5</v>
      </c>
      <c r="Z97" s="24"/>
      <c r="AA97" s="25">
        <v>2</v>
      </c>
    </row>
    <row r="98" spans="2:27">
      <c r="B98" s="23">
        <v>35</v>
      </c>
      <c r="C98" s="24"/>
      <c r="D98" s="24"/>
      <c r="E98" s="25"/>
      <c r="F98" s="23">
        <v>24</v>
      </c>
      <c r="G98" s="24">
        <v>31</v>
      </c>
      <c r="H98" s="24"/>
      <c r="I98" s="25">
        <v>56</v>
      </c>
      <c r="K98" s="23">
        <v>29</v>
      </c>
      <c r="L98" s="24"/>
      <c r="M98" s="24"/>
      <c r="N98" s="25"/>
      <c r="O98" s="23">
        <v>17</v>
      </c>
      <c r="P98" s="24">
        <v>23</v>
      </c>
      <c r="Q98" s="24"/>
      <c r="R98" s="25">
        <v>45</v>
      </c>
      <c r="T98" s="23">
        <v>6</v>
      </c>
      <c r="U98" s="24"/>
      <c r="V98" s="24"/>
      <c r="W98" s="25"/>
      <c r="X98" s="23">
        <v>7</v>
      </c>
      <c r="Y98" s="24">
        <v>4</v>
      </c>
      <c r="Z98" s="24"/>
      <c r="AA98" s="25">
        <v>4</v>
      </c>
    </row>
    <row r="99" spans="2:27">
      <c r="B99" s="23">
        <v>40</v>
      </c>
      <c r="C99" s="24"/>
      <c r="D99" s="24"/>
      <c r="E99" s="25"/>
      <c r="F99" s="23">
        <v>60</v>
      </c>
      <c r="G99" s="24">
        <v>36</v>
      </c>
      <c r="H99" s="24"/>
      <c r="I99" s="25">
        <v>41</v>
      </c>
      <c r="K99" s="23">
        <v>38</v>
      </c>
      <c r="L99" s="24"/>
      <c r="M99" s="24"/>
      <c r="N99" s="25"/>
      <c r="O99" s="23">
        <v>54</v>
      </c>
      <c r="P99" s="24">
        <v>24</v>
      </c>
      <c r="Q99" s="24"/>
      <c r="R99" s="25">
        <v>31</v>
      </c>
      <c r="T99" s="23">
        <v>2</v>
      </c>
      <c r="U99" s="24"/>
      <c r="V99" s="24"/>
      <c r="W99" s="25"/>
      <c r="X99" s="23">
        <v>6</v>
      </c>
      <c r="Y99" s="24">
        <v>6</v>
      </c>
      <c r="Z99" s="24"/>
      <c r="AA99" s="25">
        <v>5</v>
      </c>
    </row>
    <row r="100" spans="2:27">
      <c r="B100" s="23">
        <v>52</v>
      </c>
      <c r="C100" s="24"/>
      <c r="D100" s="24"/>
      <c r="E100" s="25"/>
      <c r="F100" s="23">
        <v>40</v>
      </c>
      <c r="G100" s="24">
        <v>35</v>
      </c>
      <c r="H100" s="24"/>
      <c r="I100" s="25">
        <v>57</v>
      </c>
      <c r="K100" s="23">
        <v>47</v>
      </c>
      <c r="L100" s="24"/>
      <c r="M100" s="24"/>
      <c r="N100" s="25"/>
      <c r="O100" s="23">
        <v>31</v>
      </c>
      <c r="P100" s="24">
        <v>24</v>
      </c>
      <c r="Q100" s="24"/>
      <c r="R100" s="25">
        <v>44</v>
      </c>
      <c r="T100" s="23">
        <v>5</v>
      </c>
      <c r="U100" s="24"/>
      <c r="V100" s="24"/>
      <c r="W100" s="25"/>
      <c r="X100" s="23">
        <v>9</v>
      </c>
      <c r="Y100" s="24">
        <v>5</v>
      </c>
      <c r="Z100" s="24"/>
      <c r="AA100" s="25">
        <v>6</v>
      </c>
    </row>
    <row r="101" spans="2:27">
      <c r="B101" s="23">
        <v>53</v>
      </c>
      <c r="C101" s="24"/>
      <c r="D101" s="24"/>
      <c r="E101" s="25"/>
      <c r="F101" s="23">
        <v>37</v>
      </c>
      <c r="G101" s="24">
        <v>21</v>
      </c>
      <c r="H101" s="24"/>
      <c r="I101" s="25">
        <v>71</v>
      </c>
      <c r="K101" s="23">
        <v>47</v>
      </c>
      <c r="L101" s="24"/>
      <c r="M101" s="24"/>
      <c r="N101" s="25"/>
      <c r="O101" s="23">
        <v>28</v>
      </c>
      <c r="P101" s="24">
        <v>17</v>
      </c>
      <c r="Q101" s="24"/>
      <c r="R101" s="25">
        <v>59</v>
      </c>
      <c r="T101" s="23">
        <v>6</v>
      </c>
      <c r="U101" s="24"/>
      <c r="V101" s="24"/>
      <c r="W101" s="25"/>
      <c r="X101" s="23">
        <v>9</v>
      </c>
      <c r="Y101" s="24">
        <v>3</v>
      </c>
      <c r="Z101" s="24"/>
      <c r="AA101" s="25">
        <v>6</v>
      </c>
    </row>
    <row r="102" spans="2:27">
      <c r="B102" s="23">
        <v>23</v>
      </c>
      <c r="C102" s="24"/>
      <c r="D102" s="24"/>
      <c r="E102" s="25"/>
      <c r="F102" s="23">
        <v>38</v>
      </c>
      <c r="G102" s="24">
        <v>87</v>
      </c>
      <c r="H102" s="24"/>
      <c r="I102" s="25">
        <v>31</v>
      </c>
      <c r="K102" s="23">
        <v>19</v>
      </c>
      <c r="L102" s="24"/>
      <c r="M102" s="24"/>
      <c r="N102" s="25"/>
      <c r="O102" s="23">
        <v>30</v>
      </c>
      <c r="P102" s="24">
        <v>65</v>
      </c>
      <c r="Q102" s="24"/>
      <c r="R102" s="25">
        <v>25</v>
      </c>
      <c r="T102" s="23">
        <v>4</v>
      </c>
      <c r="U102" s="24"/>
      <c r="V102" s="24"/>
      <c r="W102" s="25"/>
      <c r="X102" s="23">
        <v>8</v>
      </c>
      <c r="Y102" s="24">
        <v>9</v>
      </c>
      <c r="Z102" s="24"/>
      <c r="AA102" s="25">
        <v>3</v>
      </c>
    </row>
    <row r="103" spans="2:27">
      <c r="B103" s="23">
        <v>10</v>
      </c>
      <c r="C103" s="24"/>
      <c r="D103" s="24"/>
      <c r="E103" s="25"/>
      <c r="F103" s="23">
        <v>18</v>
      </c>
      <c r="G103" s="24">
        <v>79</v>
      </c>
      <c r="H103" s="24"/>
      <c r="I103" s="25">
        <v>33</v>
      </c>
      <c r="K103" s="23">
        <v>8</v>
      </c>
      <c r="L103" s="24"/>
      <c r="M103" s="24"/>
      <c r="N103" s="25"/>
      <c r="O103" s="23">
        <v>11</v>
      </c>
      <c r="P103" s="24">
        <v>60</v>
      </c>
      <c r="Q103" s="24"/>
      <c r="R103" s="25">
        <v>25</v>
      </c>
      <c r="T103" s="23">
        <v>2</v>
      </c>
      <c r="U103" s="24"/>
      <c r="V103" s="24"/>
      <c r="W103" s="25"/>
      <c r="X103" s="23">
        <v>7</v>
      </c>
      <c r="Y103" s="24">
        <v>8</v>
      </c>
      <c r="Z103" s="24"/>
      <c r="AA103" s="25">
        <v>4</v>
      </c>
    </row>
    <row r="104" spans="2:27">
      <c r="B104" s="23">
        <v>15</v>
      </c>
      <c r="C104" s="24"/>
      <c r="D104" s="24"/>
      <c r="E104" s="25"/>
      <c r="F104" s="23">
        <v>8</v>
      </c>
      <c r="G104" s="24">
        <v>50</v>
      </c>
      <c r="H104" s="24"/>
      <c r="I104" s="25">
        <v>22</v>
      </c>
      <c r="K104" s="23">
        <v>12</v>
      </c>
      <c r="L104" s="24"/>
      <c r="M104" s="24"/>
      <c r="N104" s="25"/>
      <c r="O104" s="23">
        <v>5</v>
      </c>
      <c r="P104" s="24">
        <v>36</v>
      </c>
      <c r="Q104" s="24"/>
      <c r="R104" s="25">
        <v>16</v>
      </c>
      <c r="T104" s="23">
        <v>3</v>
      </c>
      <c r="U104" s="24"/>
      <c r="V104" s="24"/>
      <c r="W104" s="25"/>
      <c r="X104" s="23">
        <v>3</v>
      </c>
      <c r="Y104" s="24">
        <v>7</v>
      </c>
      <c r="Z104" s="24"/>
      <c r="AA104" s="25">
        <v>3</v>
      </c>
    </row>
    <row r="105" spans="2:27">
      <c r="B105" s="23">
        <v>65</v>
      </c>
      <c r="C105" s="24"/>
      <c r="D105" s="24"/>
      <c r="E105" s="25"/>
      <c r="F105" s="23">
        <v>45</v>
      </c>
      <c r="G105" s="24">
        <v>50</v>
      </c>
      <c r="H105" s="24"/>
      <c r="I105" s="25">
        <v>29</v>
      </c>
      <c r="K105" s="23">
        <v>57</v>
      </c>
      <c r="L105" s="24"/>
      <c r="M105" s="24"/>
      <c r="N105" s="25"/>
      <c r="O105" s="23">
        <v>40</v>
      </c>
      <c r="P105" s="24">
        <v>43</v>
      </c>
      <c r="Q105" s="24"/>
      <c r="R105" s="25">
        <v>22</v>
      </c>
      <c r="T105" s="23">
        <v>8</v>
      </c>
      <c r="U105" s="24"/>
      <c r="V105" s="24"/>
      <c r="W105" s="25"/>
      <c r="X105" s="23">
        <v>5</v>
      </c>
      <c r="Y105" s="24">
        <v>3</v>
      </c>
      <c r="Z105" s="24"/>
      <c r="AA105" s="25">
        <v>3</v>
      </c>
    </row>
    <row r="106" spans="2:27">
      <c r="B106" s="23">
        <v>25</v>
      </c>
      <c r="C106" s="24"/>
      <c r="D106" s="24"/>
      <c r="E106" s="25"/>
      <c r="F106" s="23">
        <v>25</v>
      </c>
      <c r="G106" s="24">
        <v>50</v>
      </c>
      <c r="H106" s="24"/>
      <c r="I106" s="25">
        <v>16</v>
      </c>
      <c r="K106" s="23">
        <v>20</v>
      </c>
      <c r="L106" s="24"/>
      <c r="M106" s="24"/>
      <c r="N106" s="25"/>
      <c r="O106" s="23">
        <v>18</v>
      </c>
      <c r="P106" s="24">
        <v>34</v>
      </c>
      <c r="Q106" s="24"/>
      <c r="R106" s="25">
        <v>12</v>
      </c>
      <c r="T106" s="23">
        <v>5</v>
      </c>
      <c r="U106" s="24"/>
      <c r="V106" s="24"/>
      <c r="W106" s="25"/>
      <c r="X106" s="23">
        <v>7</v>
      </c>
      <c r="Y106" s="24">
        <v>8</v>
      </c>
      <c r="Z106" s="24"/>
      <c r="AA106" s="25">
        <v>2</v>
      </c>
    </row>
    <row r="107" spans="2:27">
      <c r="B107" s="23">
        <v>62</v>
      </c>
      <c r="C107" s="24"/>
      <c r="D107" s="24"/>
      <c r="E107" s="25"/>
      <c r="F107" s="23">
        <v>45</v>
      </c>
      <c r="G107" s="24">
        <v>21</v>
      </c>
      <c r="H107" s="24"/>
      <c r="I107" s="25">
        <v>49</v>
      </c>
      <c r="K107" s="23">
        <v>56</v>
      </c>
      <c r="L107" s="24"/>
      <c r="M107" s="24"/>
      <c r="N107" s="25"/>
      <c r="O107" s="23">
        <v>41</v>
      </c>
      <c r="P107" s="24">
        <v>15</v>
      </c>
      <c r="Q107" s="24"/>
      <c r="R107" s="25">
        <v>39</v>
      </c>
      <c r="T107" s="23">
        <v>6</v>
      </c>
      <c r="U107" s="24"/>
      <c r="V107" s="24"/>
      <c r="W107" s="25"/>
      <c r="X107" s="23">
        <v>4</v>
      </c>
      <c r="Y107" s="24">
        <v>3</v>
      </c>
      <c r="Z107" s="24"/>
      <c r="AA107" s="25">
        <v>5</v>
      </c>
    </row>
    <row r="108" spans="2:27">
      <c r="B108" s="23">
        <v>20</v>
      </c>
      <c r="C108" s="24"/>
      <c r="D108" s="24"/>
      <c r="E108" s="25"/>
      <c r="F108" s="23">
        <v>38</v>
      </c>
      <c r="G108" s="24">
        <v>36</v>
      </c>
      <c r="H108" s="24"/>
      <c r="I108" s="25">
        <v>70</v>
      </c>
      <c r="K108" s="23">
        <v>15</v>
      </c>
      <c r="L108" s="24"/>
      <c r="M108" s="24"/>
      <c r="N108" s="25"/>
      <c r="O108" s="23">
        <v>34</v>
      </c>
      <c r="P108" s="24">
        <v>19</v>
      </c>
      <c r="Q108" s="24"/>
      <c r="R108" s="25">
        <v>52</v>
      </c>
      <c r="T108" s="23">
        <v>5</v>
      </c>
      <c r="U108" s="24"/>
      <c r="V108" s="24"/>
      <c r="W108" s="25"/>
      <c r="X108" s="23">
        <v>4</v>
      </c>
      <c r="Y108" s="24">
        <v>7</v>
      </c>
      <c r="Z108" s="24"/>
      <c r="AA108" s="25">
        <v>8</v>
      </c>
    </row>
    <row r="109" spans="2:27">
      <c r="B109" s="23">
        <v>15</v>
      </c>
      <c r="C109" s="24"/>
      <c r="D109" s="24"/>
      <c r="E109" s="25"/>
      <c r="F109" s="23">
        <v>20</v>
      </c>
      <c r="G109" s="24">
        <v>44</v>
      </c>
      <c r="H109" s="24"/>
      <c r="I109" s="25">
        <v>75</v>
      </c>
      <c r="K109" s="23">
        <v>10</v>
      </c>
      <c r="L109" s="24"/>
      <c r="M109" s="24"/>
      <c r="N109" s="25"/>
      <c r="O109" s="23">
        <v>17</v>
      </c>
      <c r="P109" s="24">
        <v>31</v>
      </c>
      <c r="Q109" s="24"/>
      <c r="R109" s="25">
        <v>65</v>
      </c>
      <c r="T109" s="23">
        <v>5</v>
      </c>
      <c r="U109" s="24"/>
      <c r="V109" s="24"/>
      <c r="W109" s="25"/>
      <c r="X109" s="23">
        <v>3</v>
      </c>
      <c r="Y109" s="24">
        <v>6</v>
      </c>
      <c r="Z109" s="24"/>
      <c r="AA109" s="25">
        <v>4</v>
      </c>
    </row>
    <row r="110" spans="2:27">
      <c r="B110" s="23">
        <v>9</v>
      </c>
      <c r="C110" s="24"/>
      <c r="D110" s="24"/>
      <c r="E110" s="25"/>
      <c r="F110" s="23">
        <v>46</v>
      </c>
      <c r="G110" s="24"/>
      <c r="H110" s="24"/>
      <c r="I110" s="25">
        <v>48</v>
      </c>
      <c r="K110" s="23">
        <v>7</v>
      </c>
      <c r="L110" s="24"/>
      <c r="M110" s="24"/>
      <c r="N110" s="25"/>
      <c r="O110" s="23">
        <v>41</v>
      </c>
      <c r="P110" s="24"/>
      <c r="Q110" s="24"/>
      <c r="R110" s="25">
        <v>39</v>
      </c>
      <c r="T110" s="23">
        <v>2</v>
      </c>
      <c r="U110" s="24"/>
      <c r="V110" s="24"/>
      <c r="W110" s="25"/>
      <c r="X110" s="23">
        <v>5</v>
      </c>
      <c r="Y110" s="24"/>
      <c r="Z110" s="24"/>
      <c r="AA110" s="25">
        <v>3</v>
      </c>
    </row>
    <row r="111" spans="2:27">
      <c r="B111" s="23">
        <v>17</v>
      </c>
      <c r="C111" s="24"/>
      <c r="D111" s="24"/>
      <c r="E111" s="25"/>
      <c r="F111" s="23">
        <v>26</v>
      </c>
      <c r="G111" s="24"/>
      <c r="H111" s="24"/>
      <c r="I111" s="25">
        <v>66</v>
      </c>
      <c r="K111" s="23">
        <v>12</v>
      </c>
      <c r="L111" s="24"/>
      <c r="M111" s="24"/>
      <c r="N111" s="25"/>
      <c r="O111" s="23">
        <v>22</v>
      </c>
      <c r="P111" s="24"/>
      <c r="Q111" s="24"/>
      <c r="R111" s="25">
        <v>53</v>
      </c>
      <c r="T111" s="23">
        <v>5</v>
      </c>
      <c r="U111" s="24"/>
      <c r="V111" s="24"/>
      <c r="W111" s="25"/>
      <c r="X111" s="23">
        <v>4</v>
      </c>
      <c r="Y111" s="24"/>
      <c r="Z111" s="24"/>
      <c r="AA111" s="25">
        <v>6</v>
      </c>
    </row>
    <row r="112" spans="2:27">
      <c r="B112" s="23">
        <v>27</v>
      </c>
      <c r="C112" s="24"/>
      <c r="D112" s="24"/>
      <c r="E112" s="25"/>
      <c r="F112" s="23">
        <v>48</v>
      </c>
      <c r="G112" s="24"/>
      <c r="H112" s="24"/>
      <c r="I112" s="25">
        <v>24</v>
      </c>
      <c r="K112" s="23">
        <v>21</v>
      </c>
      <c r="L112" s="24"/>
      <c r="M112" s="24"/>
      <c r="N112" s="25"/>
      <c r="O112" s="23">
        <v>42</v>
      </c>
      <c r="P112" s="24"/>
      <c r="Q112" s="24"/>
      <c r="R112" s="25">
        <v>18</v>
      </c>
      <c r="T112" s="23">
        <v>6</v>
      </c>
      <c r="U112" s="24"/>
      <c r="V112" s="24"/>
      <c r="W112" s="25"/>
      <c r="X112" s="23">
        <v>6</v>
      </c>
      <c r="Y112" s="24"/>
      <c r="Z112" s="24"/>
      <c r="AA112" s="25">
        <v>3</v>
      </c>
    </row>
    <row r="113" spans="2:27">
      <c r="B113" s="23">
        <v>9</v>
      </c>
      <c r="C113" s="24"/>
      <c r="D113" s="24"/>
      <c r="E113" s="25"/>
      <c r="F113" s="23">
        <v>33</v>
      </c>
      <c r="G113" s="24"/>
      <c r="H113" s="24"/>
      <c r="I113" s="25">
        <v>72</v>
      </c>
      <c r="K113" s="23">
        <v>5</v>
      </c>
      <c r="L113" s="24"/>
      <c r="M113" s="24"/>
      <c r="N113" s="25"/>
      <c r="O113" s="23">
        <v>28</v>
      </c>
      <c r="P113" s="24"/>
      <c r="Q113" s="24"/>
      <c r="R113" s="25">
        <v>57</v>
      </c>
      <c r="T113" s="23">
        <v>4</v>
      </c>
      <c r="U113" s="24"/>
      <c r="V113" s="24"/>
      <c r="W113" s="25"/>
      <c r="X113" s="23">
        <v>5</v>
      </c>
      <c r="Y113" s="24"/>
      <c r="Z113" s="24"/>
      <c r="AA113" s="25">
        <v>6</v>
      </c>
    </row>
    <row r="114" spans="2:27">
      <c r="B114" s="23">
        <v>14</v>
      </c>
      <c r="C114" s="24"/>
      <c r="D114" s="24"/>
      <c r="E114" s="25"/>
      <c r="F114" s="23">
        <v>30</v>
      </c>
      <c r="G114" s="24"/>
      <c r="H114" s="24"/>
      <c r="I114" s="25">
        <v>113</v>
      </c>
      <c r="K114" s="23">
        <v>6</v>
      </c>
      <c r="L114" s="24"/>
      <c r="M114" s="24"/>
      <c r="N114" s="25"/>
      <c r="O114" s="23">
        <v>24</v>
      </c>
      <c r="P114" s="24"/>
      <c r="Q114" s="24"/>
      <c r="R114" s="25">
        <v>95</v>
      </c>
      <c r="T114" s="23">
        <v>8</v>
      </c>
      <c r="U114" s="24"/>
      <c r="V114" s="24"/>
      <c r="W114" s="25"/>
      <c r="X114" s="23">
        <v>6</v>
      </c>
      <c r="Y114" s="24"/>
      <c r="Z114" s="24"/>
      <c r="AA114" s="25">
        <v>8</v>
      </c>
    </row>
    <row r="115" spans="2:27">
      <c r="B115" s="23">
        <v>7</v>
      </c>
      <c r="C115" s="24"/>
      <c r="D115" s="24"/>
      <c r="E115" s="25"/>
      <c r="F115" s="23">
        <v>28</v>
      </c>
      <c r="G115" s="24"/>
      <c r="H115" s="24"/>
      <c r="I115" s="25">
        <v>57</v>
      </c>
      <c r="K115" s="23">
        <v>5</v>
      </c>
      <c r="L115" s="24"/>
      <c r="M115" s="24"/>
      <c r="N115" s="25"/>
      <c r="O115" s="23">
        <v>25</v>
      </c>
      <c r="P115" s="24"/>
      <c r="Q115" s="24"/>
      <c r="R115" s="25">
        <v>44</v>
      </c>
      <c r="T115" s="23">
        <v>2</v>
      </c>
      <c r="U115" s="24"/>
      <c r="V115" s="24"/>
      <c r="W115" s="25"/>
      <c r="X115" s="23">
        <v>3</v>
      </c>
      <c r="Y115" s="24"/>
      <c r="Z115" s="24"/>
      <c r="AA115" s="25">
        <v>6</v>
      </c>
    </row>
    <row r="116" spans="2:27">
      <c r="B116" s="23">
        <v>11</v>
      </c>
      <c r="C116" s="24"/>
      <c r="D116" s="24"/>
      <c r="E116" s="25"/>
      <c r="F116" s="23">
        <v>38</v>
      </c>
      <c r="G116" s="24"/>
      <c r="H116" s="24"/>
      <c r="I116" s="25">
        <v>25</v>
      </c>
      <c r="K116" s="23">
        <v>7</v>
      </c>
      <c r="L116" s="24"/>
      <c r="M116" s="24"/>
      <c r="N116" s="25"/>
      <c r="O116" s="23">
        <v>32</v>
      </c>
      <c r="P116" s="24"/>
      <c r="Q116" s="24"/>
      <c r="R116" s="25">
        <v>15</v>
      </c>
      <c r="T116" s="23">
        <v>4</v>
      </c>
      <c r="U116" s="24"/>
      <c r="V116" s="24"/>
      <c r="W116" s="25"/>
      <c r="X116" s="23">
        <v>6</v>
      </c>
      <c r="Y116" s="24"/>
      <c r="Z116" s="24"/>
      <c r="AA116" s="25">
        <v>5</v>
      </c>
    </row>
    <row r="117" spans="2:27">
      <c r="B117" s="23">
        <v>17</v>
      </c>
      <c r="C117" s="24"/>
      <c r="D117" s="24"/>
      <c r="E117" s="25"/>
      <c r="F117" s="23">
        <v>47</v>
      </c>
      <c r="G117" s="24"/>
      <c r="H117" s="24"/>
      <c r="I117" s="25">
        <v>85</v>
      </c>
      <c r="K117" s="23">
        <v>15</v>
      </c>
      <c r="L117" s="24"/>
      <c r="M117" s="24"/>
      <c r="N117" s="25"/>
      <c r="O117" s="23">
        <v>40</v>
      </c>
      <c r="P117" s="24"/>
      <c r="Q117" s="24"/>
      <c r="R117" s="25">
        <v>76</v>
      </c>
      <c r="T117" s="23">
        <v>2</v>
      </c>
      <c r="U117" s="24"/>
      <c r="V117" s="24"/>
      <c r="W117" s="25"/>
      <c r="X117" s="23">
        <v>7</v>
      </c>
      <c r="Y117" s="24"/>
      <c r="Z117" s="24"/>
      <c r="AA117" s="25">
        <v>4</v>
      </c>
    </row>
    <row r="118" spans="2:27">
      <c r="B118" s="23">
        <v>14</v>
      </c>
      <c r="C118" s="24"/>
      <c r="D118" s="24"/>
      <c r="E118" s="25"/>
      <c r="F118" s="23">
        <v>51</v>
      </c>
      <c r="G118" s="24"/>
      <c r="H118" s="24"/>
      <c r="I118" s="25">
        <v>61</v>
      </c>
      <c r="K118" s="23">
        <v>11</v>
      </c>
      <c r="L118" s="24"/>
      <c r="M118" s="24"/>
      <c r="N118" s="25"/>
      <c r="O118" s="23">
        <v>46</v>
      </c>
      <c r="P118" s="24"/>
      <c r="Q118" s="24"/>
      <c r="R118" s="25">
        <v>46</v>
      </c>
      <c r="T118" s="23">
        <v>3</v>
      </c>
      <c r="U118" s="24"/>
      <c r="V118" s="24"/>
      <c r="W118" s="25"/>
      <c r="X118" s="23">
        <v>5</v>
      </c>
      <c r="Y118" s="24"/>
      <c r="Z118" s="24"/>
      <c r="AA118" s="25">
        <v>7</v>
      </c>
    </row>
    <row r="119" spans="2:27">
      <c r="B119" s="23">
        <v>22</v>
      </c>
      <c r="C119" s="24"/>
      <c r="D119" s="24"/>
      <c r="E119" s="25"/>
      <c r="F119" s="23">
        <v>36</v>
      </c>
      <c r="G119" s="24"/>
      <c r="H119" s="24"/>
      <c r="I119" s="25">
        <v>48</v>
      </c>
      <c r="K119" s="23">
        <v>18</v>
      </c>
      <c r="L119" s="24"/>
      <c r="M119" s="24"/>
      <c r="N119" s="25"/>
      <c r="O119" s="23">
        <v>29</v>
      </c>
      <c r="P119" s="24"/>
      <c r="Q119" s="24"/>
      <c r="R119" s="25">
        <v>36</v>
      </c>
      <c r="T119" s="23">
        <v>4</v>
      </c>
      <c r="U119" s="24"/>
      <c r="V119" s="24"/>
      <c r="W119" s="25"/>
      <c r="X119" s="23">
        <v>7</v>
      </c>
      <c r="Y119" s="24"/>
      <c r="Z119" s="24"/>
      <c r="AA119" s="25">
        <v>5</v>
      </c>
    </row>
    <row r="120" spans="2:27">
      <c r="B120" s="23">
        <v>18</v>
      </c>
      <c r="C120" s="24"/>
      <c r="D120" s="24"/>
      <c r="E120" s="25"/>
      <c r="F120" s="23">
        <v>28</v>
      </c>
      <c r="G120" s="24"/>
      <c r="H120" s="24"/>
      <c r="I120" s="25"/>
      <c r="K120" s="23">
        <v>13</v>
      </c>
      <c r="L120" s="24"/>
      <c r="M120" s="24"/>
      <c r="N120" s="25"/>
      <c r="O120" s="23">
        <v>23</v>
      </c>
      <c r="P120" s="24"/>
      <c r="Q120" s="24"/>
      <c r="R120" s="25"/>
      <c r="T120" s="23">
        <v>5</v>
      </c>
      <c r="U120" s="24"/>
      <c r="V120" s="24"/>
      <c r="W120" s="25"/>
      <c r="X120" s="23">
        <v>5</v>
      </c>
      <c r="Y120" s="24"/>
      <c r="Z120" s="24"/>
      <c r="AA120" s="25"/>
    </row>
    <row r="121" spans="2:27">
      <c r="B121" s="23">
        <v>20</v>
      </c>
      <c r="C121" s="24"/>
      <c r="D121" s="24"/>
      <c r="E121" s="25"/>
      <c r="F121" s="23">
        <v>65</v>
      </c>
      <c r="G121" s="24"/>
      <c r="H121" s="24"/>
      <c r="I121" s="25"/>
      <c r="K121" s="23">
        <v>14</v>
      </c>
      <c r="L121" s="24"/>
      <c r="M121" s="24"/>
      <c r="N121" s="25"/>
      <c r="O121" s="23">
        <v>55</v>
      </c>
      <c r="P121" s="24"/>
      <c r="Q121" s="24"/>
      <c r="R121" s="25"/>
      <c r="T121" s="23">
        <v>6</v>
      </c>
      <c r="U121" s="24"/>
      <c r="V121" s="24"/>
      <c r="W121" s="25"/>
      <c r="X121" s="23">
        <v>10</v>
      </c>
      <c r="Y121" s="24"/>
      <c r="Z121" s="24"/>
      <c r="AA121" s="25"/>
    </row>
    <row r="122" spans="2:27">
      <c r="B122" s="23">
        <v>20</v>
      </c>
      <c r="C122" s="24"/>
      <c r="D122" s="24"/>
      <c r="E122" s="25"/>
      <c r="F122" s="23">
        <v>34</v>
      </c>
      <c r="G122" s="24"/>
      <c r="H122" s="24"/>
      <c r="I122" s="25"/>
      <c r="K122" s="23">
        <v>18</v>
      </c>
      <c r="L122" s="24"/>
      <c r="M122" s="24"/>
      <c r="N122" s="25"/>
      <c r="O122" s="23">
        <v>27</v>
      </c>
      <c r="P122" s="24"/>
      <c r="Q122" s="24"/>
      <c r="R122" s="25"/>
      <c r="T122" s="23">
        <v>2</v>
      </c>
      <c r="U122" s="24"/>
      <c r="V122" s="24"/>
      <c r="W122" s="25"/>
      <c r="X122" s="23">
        <v>7</v>
      </c>
      <c r="Y122" s="24"/>
      <c r="Z122" s="24"/>
      <c r="AA122" s="25"/>
    </row>
    <row r="123" spans="2:27">
      <c r="B123" s="23">
        <v>19</v>
      </c>
      <c r="C123" s="24"/>
      <c r="D123" s="24"/>
      <c r="E123" s="25"/>
      <c r="F123" s="23">
        <v>23</v>
      </c>
      <c r="G123" s="24"/>
      <c r="H123" s="24"/>
      <c r="I123" s="25"/>
      <c r="K123" s="23">
        <v>14</v>
      </c>
      <c r="L123" s="24"/>
      <c r="M123" s="24"/>
      <c r="N123" s="25"/>
      <c r="O123" s="23">
        <v>19</v>
      </c>
      <c r="P123" s="24"/>
      <c r="Q123" s="24"/>
      <c r="R123" s="25"/>
      <c r="T123" s="23">
        <v>5</v>
      </c>
      <c r="U123" s="24"/>
      <c r="V123" s="24"/>
      <c r="W123" s="25"/>
      <c r="X123" s="23">
        <v>4</v>
      </c>
      <c r="Y123" s="24"/>
      <c r="Z123" s="24"/>
      <c r="AA123" s="25"/>
    </row>
    <row r="124" spans="2:27">
      <c r="B124" s="23">
        <v>40</v>
      </c>
      <c r="C124" s="24"/>
      <c r="D124" s="24"/>
      <c r="E124" s="25"/>
      <c r="F124" s="23">
        <v>51</v>
      </c>
      <c r="G124" s="24"/>
      <c r="H124" s="24"/>
      <c r="I124" s="25"/>
      <c r="K124" s="23">
        <v>32</v>
      </c>
      <c r="L124" s="24"/>
      <c r="M124" s="24"/>
      <c r="N124" s="25"/>
      <c r="O124" s="23">
        <v>45</v>
      </c>
      <c r="P124" s="24"/>
      <c r="Q124" s="24"/>
      <c r="R124" s="25"/>
      <c r="T124" s="23">
        <v>8</v>
      </c>
      <c r="U124" s="24"/>
      <c r="V124" s="24"/>
      <c r="W124" s="25"/>
      <c r="X124" s="23">
        <v>6</v>
      </c>
      <c r="Y124" s="24"/>
      <c r="Z124" s="24"/>
      <c r="AA124" s="25"/>
    </row>
    <row r="125" spans="2:27">
      <c r="B125" s="23">
        <v>32</v>
      </c>
      <c r="C125" s="24"/>
      <c r="D125" s="24"/>
      <c r="E125" s="25"/>
      <c r="F125" s="23">
        <v>56</v>
      </c>
      <c r="G125" s="24"/>
      <c r="H125" s="24"/>
      <c r="I125" s="25"/>
      <c r="K125" s="23">
        <v>26</v>
      </c>
      <c r="L125" s="24"/>
      <c r="M125" s="24"/>
      <c r="N125" s="25"/>
      <c r="O125" s="23">
        <v>53</v>
      </c>
      <c r="P125" s="24"/>
      <c r="Q125" s="24"/>
      <c r="R125" s="25"/>
      <c r="T125" s="23">
        <v>6</v>
      </c>
      <c r="U125" s="24"/>
      <c r="V125" s="24"/>
      <c r="W125" s="25"/>
      <c r="X125" s="23">
        <v>3</v>
      </c>
      <c r="Y125" s="24"/>
      <c r="Z125" s="24"/>
      <c r="AA125" s="25"/>
    </row>
    <row r="126" spans="2:27">
      <c r="B126" s="23">
        <v>29</v>
      </c>
      <c r="C126" s="24"/>
      <c r="D126" s="24"/>
      <c r="E126" s="25"/>
      <c r="F126" s="23">
        <v>25</v>
      </c>
      <c r="G126" s="24"/>
      <c r="H126" s="24"/>
      <c r="I126" s="25"/>
      <c r="K126" s="23">
        <v>23</v>
      </c>
      <c r="L126" s="24"/>
      <c r="M126" s="24"/>
      <c r="N126" s="25"/>
      <c r="O126" s="23">
        <v>20</v>
      </c>
      <c r="P126" s="24"/>
      <c r="Q126" s="24"/>
      <c r="R126" s="25"/>
      <c r="T126" s="23">
        <v>6</v>
      </c>
      <c r="U126" s="24"/>
      <c r="V126" s="24"/>
      <c r="W126" s="25"/>
      <c r="X126" s="23">
        <v>5</v>
      </c>
      <c r="Y126" s="24"/>
      <c r="Z126" s="24"/>
      <c r="AA126" s="25"/>
    </row>
    <row r="127" spans="2:27">
      <c r="B127" s="23">
        <v>11</v>
      </c>
      <c r="C127" s="24"/>
      <c r="D127" s="24"/>
      <c r="E127" s="25"/>
      <c r="F127" s="23">
        <v>29</v>
      </c>
      <c r="G127" s="24"/>
      <c r="H127" s="24"/>
      <c r="I127" s="25"/>
      <c r="K127" s="23">
        <v>6</v>
      </c>
      <c r="L127" s="24"/>
      <c r="M127" s="24"/>
      <c r="N127" s="25"/>
      <c r="O127" s="23">
        <v>22</v>
      </c>
      <c r="P127" s="24"/>
      <c r="Q127" s="24"/>
      <c r="R127" s="25"/>
      <c r="T127" s="23">
        <v>5</v>
      </c>
      <c r="U127" s="24"/>
      <c r="V127" s="24"/>
      <c r="W127" s="25"/>
      <c r="X127" s="23">
        <v>7</v>
      </c>
      <c r="Y127" s="24"/>
      <c r="Z127" s="24"/>
      <c r="AA127" s="25"/>
    </row>
    <row r="128" spans="2:27">
      <c r="B128" s="23">
        <v>43</v>
      </c>
      <c r="C128" s="24"/>
      <c r="D128" s="24"/>
      <c r="E128" s="25"/>
      <c r="F128" s="23">
        <v>59</v>
      </c>
      <c r="G128" s="24"/>
      <c r="H128" s="24"/>
      <c r="I128" s="25"/>
      <c r="K128" s="23">
        <v>41</v>
      </c>
      <c r="L128" s="24"/>
      <c r="M128" s="24"/>
      <c r="N128" s="25"/>
      <c r="O128" s="23">
        <v>54</v>
      </c>
      <c r="P128" s="24"/>
      <c r="Q128" s="24"/>
      <c r="R128" s="25"/>
      <c r="T128" s="23">
        <v>2</v>
      </c>
      <c r="U128" s="24"/>
      <c r="V128" s="24"/>
      <c r="W128" s="25"/>
      <c r="X128" s="23">
        <v>5</v>
      </c>
      <c r="Y128" s="24"/>
      <c r="Z128" s="24"/>
      <c r="AA128" s="25"/>
    </row>
    <row r="129" spans="2:27">
      <c r="B129" s="23">
        <v>30</v>
      </c>
      <c r="C129" s="24"/>
      <c r="D129" s="24"/>
      <c r="E129" s="25"/>
      <c r="F129" s="23">
        <v>44</v>
      </c>
      <c r="G129" s="24"/>
      <c r="H129" s="24"/>
      <c r="I129" s="25"/>
      <c r="K129" s="23">
        <v>27</v>
      </c>
      <c r="L129" s="24"/>
      <c r="M129" s="24"/>
      <c r="N129" s="25"/>
      <c r="O129" s="23">
        <v>40</v>
      </c>
      <c r="P129" s="24"/>
      <c r="Q129" s="24"/>
      <c r="R129" s="25"/>
      <c r="T129" s="23">
        <v>3</v>
      </c>
      <c r="U129" s="24"/>
      <c r="V129" s="24"/>
      <c r="W129" s="25"/>
      <c r="X129" s="23">
        <v>4</v>
      </c>
      <c r="Y129" s="24"/>
      <c r="Z129" s="24"/>
      <c r="AA129" s="25"/>
    </row>
    <row r="130" spans="2:27">
      <c r="B130" s="23">
        <v>20</v>
      </c>
      <c r="C130" s="24"/>
      <c r="D130" s="24"/>
      <c r="E130" s="25"/>
      <c r="F130" s="23">
        <v>45</v>
      </c>
      <c r="G130" s="24"/>
      <c r="H130" s="24"/>
      <c r="I130" s="25"/>
      <c r="K130" s="23">
        <v>15</v>
      </c>
      <c r="L130" s="24"/>
      <c r="M130" s="24"/>
      <c r="N130" s="25"/>
      <c r="O130" s="23">
        <v>37</v>
      </c>
      <c r="P130" s="24"/>
      <c r="Q130" s="24"/>
      <c r="R130" s="25"/>
      <c r="T130" s="23">
        <v>5</v>
      </c>
      <c r="U130" s="24"/>
      <c r="V130" s="24"/>
      <c r="W130" s="25"/>
      <c r="X130" s="23">
        <v>8</v>
      </c>
      <c r="Y130" s="24"/>
      <c r="Z130" s="24"/>
      <c r="AA130" s="25"/>
    </row>
    <row r="131" spans="2:27">
      <c r="B131" s="23">
        <v>18</v>
      </c>
      <c r="C131" s="24"/>
      <c r="D131" s="24"/>
      <c r="E131" s="25"/>
      <c r="F131" s="23">
        <v>46</v>
      </c>
      <c r="G131" s="24"/>
      <c r="H131" s="24"/>
      <c r="I131" s="25"/>
      <c r="K131" s="23">
        <v>12</v>
      </c>
      <c r="L131" s="24"/>
      <c r="M131" s="24"/>
      <c r="N131" s="25"/>
      <c r="O131" s="23">
        <v>40</v>
      </c>
      <c r="P131" s="24"/>
      <c r="Q131" s="24"/>
      <c r="R131" s="25"/>
      <c r="T131" s="23">
        <v>6</v>
      </c>
      <c r="U131" s="24"/>
      <c r="V131" s="24"/>
      <c r="W131" s="25"/>
      <c r="X131" s="23">
        <v>6</v>
      </c>
      <c r="Y131" s="24"/>
      <c r="Z131" s="24"/>
      <c r="AA131" s="25"/>
    </row>
    <row r="132" spans="2:27">
      <c r="B132" s="23">
        <v>28</v>
      </c>
      <c r="C132" s="24"/>
      <c r="D132" s="24"/>
      <c r="E132" s="25"/>
      <c r="F132" s="23">
        <v>51</v>
      </c>
      <c r="G132" s="24"/>
      <c r="H132" s="24"/>
      <c r="I132" s="25"/>
      <c r="K132" s="23">
        <v>25</v>
      </c>
      <c r="L132" s="24"/>
      <c r="M132" s="24"/>
      <c r="N132" s="25"/>
      <c r="O132" s="23">
        <v>46</v>
      </c>
      <c r="P132" s="24"/>
      <c r="Q132" s="24"/>
      <c r="R132" s="25"/>
      <c r="T132" s="23">
        <v>3</v>
      </c>
      <c r="U132" s="24"/>
      <c r="V132" s="24"/>
      <c r="W132" s="25"/>
      <c r="X132" s="23">
        <v>5</v>
      </c>
      <c r="Y132" s="24"/>
      <c r="Z132" s="24"/>
      <c r="AA132" s="25"/>
    </row>
    <row r="133" spans="2:27">
      <c r="B133" s="23">
        <v>20</v>
      </c>
      <c r="C133" s="24"/>
      <c r="D133" s="24"/>
      <c r="E133" s="25"/>
      <c r="F133" s="23">
        <v>42</v>
      </c>
      <c r="G133" s="24"/>
      <c r="H133" s="24"/>
      <c r="I133" s="25"/>
      <c r="K133" s="23">
        <v>17</v>
      </c>
      <c r="L133" s="24"/>
      <c r="M133" s="24"/>
      <c r="N133" s="25"/>
      <c r="O133" s="23">
        <v>36</v>
      </c>
      <c r="P133" s="24"/>
      <c r="Q133" s="24"/>
      <c r="R133" s="25"/>
      <c r="T133" s="23">
        <v>3</v>
      </c>
      <c r="U133" s="24"/>
      <c r="V133" s="24"/>
      <c r="W133" s="25"/>
      <c r="X133" s="23">
        <v>6</v>
      </c>
      <c r="Y133" s="24"/>
      <c r="Z133" s="24"/>
      <c r="AA133" s="25"/>
    </row>
    <row r="134" spans="2:27">
      <c r="B134" s="23">
        <v>38</v>
      </c>
      <c r="C134" s="24"/>
      <c r="D134" s="24"/>
      <c r="E134" s="25"/>
      <c r="F134" s="23">
        <v>39</v>
      </c>
      <c r="G134" s="24"/>
      <c r="H134" s="24"/>
      <c r="I134" s="25"/>
      <c r="K134" s="23">
        <v>30</v>
      </c>
      <c r="L134" s="24"/>
      <c r="M134" s="24"/>
      <c r="N134" s="25"/>
      <c r="O134" s="23">
        <v>34</v>
      </c>
      <c r="P134" s="24"/>
      <c r="Q134" s="24"/>
      <c r="R134" s="25"/>
      <c r="T134" s="23">
        <v>8</v>
      </c>
      <c r="U134" s="24"/>
      <c r="V134" s="24"/>
      <c r="W134" s="25"/>
      <c r="X134" s="23">
        <v>5</v>
      </c>
      <c r="Y134" s="24"/>
      <c r="Z134" s="24"/>
      <c r="AA134" s="25"/>
    </row>
    <row r="135" spans="2:27">
      <c r="B135" s="23">
        <v>58</v>
      </c>
      <c r="C135" s="24"/>
      <c r="D135" s="24"/>
      <c r="E135" s="25"/>
      <c r="F135" s="23">
        <v>43</v>
      </c>
      <c r="G135" s="24"/>
      <c r="H135" s="24"/>
      <c r="I135" s="25"/>
      <c r="K135" s="23">
        <v>54</v>
      </c>
      <c r="L135" s="24"/>
      <c r="M135" s="24"/>
      <c r="N135" s="25"/>
      <c r="O135" s="23">
        <v>38</v>
      </c>
      <c r="P135" s="24"/>
      <c r="Q135" s="24"/>
      <c r="R135" s="25"/>
      <c r="T135" s="23">
        <v>4</v>
      </c>
      <c r="U135" s="24"/>
      <c r="V135" s="24"/>
      <c r="W135" s="25"/>
      <c r="X135" s="23">
        <v>5</v>
      </c>
      <c r="Y135" s="24"/>
      <c r="Z135" s="24"/>
      <c r="AA135" s="25"/>
    </row>
    <row r="136" spans="2:27">
      <c r="B136" s="23">
        <v>34</v>
      </c>
      <c r="C136" s="24"/>
      <c r="D136" s="24"/>
      <c r="E136" s="25"/>
      <c r="F136" s="23">
        <v>25</v>
      </c>
      <c r="G136" s="24"/>
      <c r="H136" s="24"/>
      <c r="I136" s="25"/>
      <c r="K136" s="23">
        <v>29</v>
      </c>
      <c r="L136" s="24"/>
      <c r="M136" s="24"/>
      <c r="N136" s="25"/>
      <c r="O136" s="23">
        <v>20</v>
      </c>
      <c r="P136" s="24"/>
      <c r="Q136" s="24"/>
      <c r="R136" s="25"/>
      <c r="T136" s="23">
        <v>5</v>
      </c>
      <c r="U136" s="24"/>
      <c r="V136" s="24"/>
      <c r="W136" s="25"/>
      <c r="X136" s="23">
        <v>5</v>
      </c>
      <c r="Y136" s="24"/>
      <c r="Z136" s="24"/>
      <c r="AA136" s="25"/>
    </row>
    <row r="137" spans="2:27">
      <c r="B137" s="23">
        <v>44</v>
      </c>
      <c r="C137" s="24"/>
      <c r="D137" s="24"/>
      <c r="E137" s="25"/>
      <c r="F137" s="23">
        <v>52</v>
      </c>
      <c r="G137" s="24"/>
      <c r="H137" s="24"/>
      <c r="I137" s="25"/>
      <c r="K137" s="23">
        <v>39</v>
      </c>
      <c r="L137" s="24"/>
      <c r="M137" s="24"/>
      <c r="N137" s="25"/>
      <c r="O137" s="23">
        <v>46</v>
      </c>
      <c r="P137" s="24"/>
      <c r="Q137" s="24"/>
      <c r="R137" s="25"/>
      <c r="T137" s="23">
        <v>5</v>
      </c>
      <c r="U137" s="24"/>
      <c r="V137" s="24"/>
      <c r="W137" s="25"/>
      <c r="X137" s="23">
        <v>6</v>
      </c>
      <c r="Y137" s="24"/>
      <c r="Z137" s="24"/>
      <c r="AA137" s="25"/>
    </row>
    <row r="138" spans="2:27">
      <c r="B138" s="23">
        <v>14</v>
      </c>
      <c r="C138" s="24"/>
      <c r="D138" s="24"/>
      <c r="E138" s="25"/>
      <c r="F138" s="23">
        <v>44</v>
      </c>
      <c r="G138" s="24"/>
      <c r="H138" s="24"/>
      <c r="I138" s="25"/>
      <c r="K138" s="23">
        <v>11</v>
      </c>
      <c r="L138" s="24"/>
      <c r="M138" s="24"/>
      <c r="N138" s="25"/>
      <c r="O138" s="23">
        <v>37</v>
      </c>
      <c r="P138" s="24"/>
      <c r="Q138" s="24"/>
      <c r="R138" s="25"/>
      <c r="T138" s="23">
        <v>3</v>
      </c>
      <c r="U138" s="24"/>
      <c r="V138" s="24"/>
      <c r="W138" s="25"/>
      <c r="X138" s="23">
        <v>7</v>
      </c>
      <c r="Y138" s="24"/>
      <c r="Z138" s="24"/>
      <c r="AA138" s="25"/>
    </row>
    <row r="139" spans="2:27">
      <c r="B139" s="23">
        <v>56</v>
      </c>
      <c r="C139" s="24"/>
      <c r="D139" s="24"/>
      <c r="E139" s="25"/>
      <c r="F139" s="23">
        <v>42</v>
      </c>
      <c r="G139" s="24"/>
      <c r="H139" s="24"/>
      <c r="I139" s="25"/>
      <c r="K139" s="23">
        <v>52</v>
      </c>
      <c r="L139" s="24"/>
      <c r="M139" s="24"/>
      <c r="N139" s="25"/>
      <c r="O139" s="23">
        <v>37</v>
      </c>
      <c r="P139" s="24"/>
      <c r="Q139" s="24"/>
      <c r="R139" s="25"/>
      <c r="T139" s="23">
        <v>4</v>
      </c>
      <c r="U139" s="24"/>
      <c r="V139" s="24"/>
      <c r="W139" s="25"/>
      <c r="X139" s="23">
        <v>5</v>
      </c>
      <c r="Y139" s="24"/>
      <c r="Z139" s="24"/>
      <c r="AA139" s="25"/>
    </row>
    <row r="140" spans="2:27">
      <c r="B140" s="23">
        <v>24</v>
      </c>
      <c r="C140" s="24"/>
      <c r="D140" s="24"/>
      <c r="E140" s="25"/>
      <c r="F140" s="23">
        <v>48</v>
      </c>
      <c r="G140" s="24"/>
      <c r="H140" s="24"/>
      <c r="I140" s="25"/>
      <c r="K140" s="23">
        <v>20</v>
      </c>
      <c r="L140" s="24"/>
      <c r="M140" s="24"/>
      <c r="N140" s="25"/>
      <c r="O140" s="23">
        <v>41</v>
      </c>
      <c r="P140" s="24"/>
      <c r="Q140" s="24"/>
      <c r="R140" s="25"/>
      <c r="T140" s="23">
        <v>4</v>
      </c>
      <c r="U140" s="24"/>
      <c r="V140" s="24"/>
      <c r="W140" s="25"/>
      <c r="X140" s="23">
        <v>7</v>
      </c>
      <c r="Y140" s="24"/>
      <c r="Z140" s="24"/>
      <c r="AA140" s="25"/>
    </row>
    <row r="141" spans="2:27">
      <c r="B141" s="23">
        <v>17</v>
      </c>
      <c r="C141" s="24"/>
      <c r="D141" s="24"/>
      <c r="E141" s="25"/>
      <c r="F141" s="23">
        <v>36</v>
      </c>
      <c r="G141" s="24"/>
      <c r="H141" s="24"/>
      <c r="I141" s="25"/>
      <c r="K141" s="23">
        <v>14</v>
      </c>
      <c r="L141" s="24"/>
      <c r="M141" s="24"/>
      <c r="N141" s="25"/>
      <c r="O141" s="23">
        <v>31</v>
      </c>
      <c r="P141" s="24"/>
      <c r="Q141" s="24"/>
      <c r="R141" s="25"/>
      <c r="T141" s="23">
        <v>3</v>
      </c>
      <c r="U141" s="24"/>
      <c r="V141" s="24"/>
      <c r="W141" s="25"/>
      <c r="X141" s="23">
        <v>5</v>
      </c>
      <c r="Y141" s="24"/>
      <c r="Z141" s="24"/>
      <c r="AA141" s="25"/>
    </row>
    <row r="142" spans="2:27">
      <c r="B142" s="23">
        <v>69</v>
      </c>
      <c r="C142" s="24"/>
      <c r="D142" s="24"/>
      <c r="E142" s="25"/>
      <c r="F142" s="23">
        <v>34</v>
      </c>
      <c r="G142" s="24"/>
      <c r="H142" s="24"/>
      <c r="I142" s="25"/>
      <c r="K142" s="23">
        <v>49</v>
      </c>
      <c r="L142" s="24"/>
      <c r="M142" s="24"/>
      <c r="N142" s="25"/>
      <c r="O142" s="23">
        <v>30</v>
      </c>
      <c r="P142" s="24"/>
      <c r="Q142" s="24"/>
      <c r="R142" s="25"/>
      <c r="T142" s="23">
        <v>10</v>
      </c>
      <c r="U142" s="24"/>
      <c r="V142" s="24"/>
      <c r="W142" s="25"/>
      <c r="X142" s="23">
        <v>4</v>
      </c>
      <c r="Y142" s="24"/>
      <c r="Z142" s="24"/>
      <c r="AA142" s="25"/>
    </row>
    <row r="143" spans="2:27">
      <c r="B143" s="23">
        <v>55</v>
      </c>
      <c r="C143" s="24"/>
      <c r="D143" s="24"/>
      <c r="E143" s="25"/>
      <c r="F143" s="23">
        <v>28</v>
      </c>
      <c r="G143" s="24"/>
      <c r="H143" s="24"/>
      <c r="I143" s="25"/>
      <c r="K143" s="23">
        <v>44</v>
      </c>
      <c r="L143" s="24"/>
      <c r="M143" s="24"/>
      <c r="N143" s="25"/>
      <c r="O143" s="23">
        <v>22</v>
      </c>
      <c r="P143" s="24"/>
      <c r="Q143" s="24"/>
      <c r="R143" s="25"/>
      <c r="T143" s="23">
        <v>5</v>
      </c>
      <c r="U143" s="24"/>
      <c r="V143" s="24"/>
      <c r="W143" s="25"/>
      <c r="X143" s="23">
        <v>6</v>
      </c>
      <c r="Y143" s="24"/>
      <c r="Z143" s="24"/>
      <c r="AA143" s="25"/>
    </row>
    <row r="144" spans="2:27">
      <c r="B144" s="23">
        <v>38</v>
      </c>
      <c r="C144" s="24"/>
      <c r="D144" s="24"/>
      <c r="E144" s="25"/>
      <c r="F144" s="23">
        <v>42</v>
      </c>
      <c r="G144" s="24"/>
      <c r="H144" s="24"/>
      <c r="I144" s="25"/>
      <c r="K144" s="23">
        <v>29</v>
      </c>
      <c r="L144" s="24"/>
      <c r="M144" s="24"/>
      <c r="N144" s="25"/>
      <c r="O144" s="23">
        <v>38</v>
      </c>
      <c r="P144" s="24"/>
      <c r="Q144" s="24"/>
      <c r="R144" s="25"/>
      <c r="T144" s="23">
        <v>4</v>
      </c>
      <c r="U144" s="24"/>
      <c r="V144" s="24"/>
      <c r="W144" s="25"/>
      <c r="X144" s="23">
        <v>4</v>
      </c>
      <c r="Y144" s="24"/>
      <c r="Z144" s="24"/>
      <c r="AA144" s="25"/>
    </row>
    <row r="145" spans="2:27">
      <c r="B145" s="23">
        <v>16</v>
      </c>
      <c r="C145" s="24"/>
      <c r="D145" s="24"/>
      <c r="E145" s="25"/>
      <c r="F145" s="23">
        <v>29</v>
      </c>
      <c r="G145" s="24"/>
      <c r="H145" s="24"/>
      <c r="I145" s="25"/>
      <c r="K145" s="23">
        <v>12</v>
      </c>
      <c r="L145" s="24"/>
      <c r="M145" s="24"/>
      <c r="N145" s="25"/>
      <c r="O145" s="23">
        <v>25</v>
      </c>
      <c r="P145" s="24"/>
      <c r="Q145" s="24"/>
      <c r="R145" s="25"/>
      <c r="T145" s="23">
        <v>2</v>
      </c>
      <c r="U145" s="24"/>
      <c r="V145" s="24"/>
      <c r="W145" s="25"/>
      <c r="X145" s="23">
        <v>4</v>
      </c>
      <c r="Y145" s="24"/>
      <c r="Z145" s="24"/>
      <c r="AA145" s="25"/>
    </row>
    <row r="146" spans="2:27">
      <c r="B146" s="23">
        <v>69</v>
      </c>
      <c r="C146" s="24"/>
      <c r="D146" s="24"/>
      <c r="E146" s="25"/>
      <c r="F146" s="23">
        <v>16</v>
      </c>
      <c r="G146" s="24"/>
      <c r="H146" s="24"/>
      <c r="I146" s="25"/>
      <c r="K146" s="23">
        <v>57</v>
      </c>
      <c r="L146" s="24"/>
      <c r="M146" s="24"/>
      <c r="N146" s="25"/>
      <c r="O146" s="23">
        <v>14</v>
      </c>
      <c r="P146" s="24"/>
      <c r="Q146" s="24"/>
      <c r="R146" s="25"/>
      <c r="T146" s="23">
        <v>4</v>
      </c>
      <c r="U146" s="24"/>
      <c r="V146" s="24"/>
      <c r="W146" s="25"/>
      <c r="X146" s="23">
        <v>2</v>
      </c>
      <c r="Y146" s="24"/>
      <c r="Z146" s="24"/>
      <c r="AA146" s="25"/>
    </row>
    <row r="147" spans="2:27">
      <c r="B147" s="23">
        <v>40</v>
      </c>
      <c r="C147" s="24"/>
      <c r="D147" s="24"/>
      <c r="E147" s="25"/>
      <c r="F147" s="23">
        <v>44</v>
      </c>
      <c r="G147" s="24"/>
      <c r="H147" s="24"/>
      <c r="I147" s="25"/>
      <c r="K147" s="23">
        <v>35</v>
      </c>
      <c r="L147" s="24"/>
      <c r="M147" s="24"/>
      <c r="N147" s="25"/>
      <c r="O147" s="23">
        <v>40</v>
      </c>
      <c r="P147" s="24"/>
      <c r="Q147" s="24"/>
      <c r="R147" s="25"/>
      <c r="T147" s="23">
        <v>3</v>
      </c>
      <c r="U147" s="24"/>
      <c r="V147" s="24"/>
      <c r="W147" s="25"/>
      <c r="X147" s="23">
        <v>4</v>
      </c>
      <c r="Y147" s="24"/>
      <c r="Z147" s="24"/>
      <c r="AA147" s="25"/>
    </row>
    <row r="148" spans="2:27">
      <c r="B148" s="23">
        <v>25</v>
      </c>
      <c r="C148" s="24"/>
      <c r="D148" s="24"/>
      <c r="E148" s="25"/>
      <c r="F148" s="23">
        <v>47</v>
      </c>
      <c r="G148" s="24"/>
      <c r="H148" s="24"/>
      <c r="I148" s="25"/>
      <c r="K148" s="23">
        <v>15</v>
      </c>
      <c r="L148" s="24"/>
      <c r="M148" s="24"/>
      <c r="N148" s="25"/>
      <c r="O148" s="23">
        <v>42</v>
      </c>
      <c r="P148" s="24"/>
      <c r="Q148" s="24"/>
      <c r="R148" s="25"/>
      <c r="T148" s="23">
        <v>5</v>
      </c>
      <c r="U148" s="24"/>
      <c r="V148" s="24"/>
      <c r="W148" s="25"/>
      <c r="X148" s="23">
        <v>5</v>
      </c>
      <c r="Y148" s="24"/>
      <c r="Z148" s="24"/>
      <c r="AA148" s="25"/>
    </row>
    <row r="149" spans="2:27">
      <c r="B149" s="23">
        <v>62</v>
      </c>
      <c r="C149" s="24"/>
      <c r="D149" s="24"/>
      <c r="E149" s="25"/>
      <c r="F149" s="23">
        <v>38</v>
      </c>
      <c r="G149" s="24"/>
      <c r="H149" s="24"/>
      <c r="I149" s="25"/>
      <c r="K149" s="23">
        <v>45</v>
      </c>
      <c r="L149" s="24"/>
      <c r="M149" s="24"/>
      <c r="N149" s="25"/>
      <c r="O149" s="23">
        <v>32</v>
      </c>
      <c r="P149" s="24"/>
      <c r="Q149" s="24"/>
      <c r="R149" s="25"/>
      <c r="T149" s="23">
        <v>7</v>
      </c>
      <c r="U149" s="24"/>
      <c r="V149" s="24"/>
      <c r="W149" s="25"/>
      <c r="X149" s="23">
        <v>6</v>
      </c>
      <c r="Y149" s="24"/>
      <c r="Z149" s="24"/>
      <c r="AA149" s="25"/>
    </row>
    <row r="150" spans="2:27">
      <c r="B150" s="23">
        <v>59</v>
      </c>
      <c r="C150" s="24"/>
      <c r="D150" s="24"/>
      <c r="E150" s="25"/>
      <c r="F150" s="23">
        <v>23</v>
      </c>
      <c r="G150" s="24"/>
      <c r="H150" s="24"/>
      <c r="I150" s="25"/>
      <c r="K150" s="23">
        <v>49</v>
      </c>
      <c r="L150" s="24"/>
      <c r="M150" s="24"/>
      <c r="N150" s="25"/>
      <c r="O150" s="23">
        <v>20</v>
      </c>
      <c r="P150" s="24"/>
      <c r="Q150" s="24"/>
      <c r="R150" s="25"/>
      <c r="T150" s="23">
        <v>5</v>
      </c>
      <c r="U150" s="24"/>
      <c r="V150" s="24"/>
      <c r="W150" s="25"/>
      <c r="X150" s="23">
        <v>3</v>
      </c>
      <c r="Y150" s="24"/>
      <c r="Z150" s="24"/>
      <c r="AA150" s="25"/>
    </row>
    <row r="151" spans="2:27">
      <c r="B151" s="23">
        <v>36</v>
      </c>
      <c r="C151" s="24"/>
      <c r="D151" s="24"/>
      <c r="E151" s="25"/>
      <c r="F151" s="23">
        <v>43</v>
      </c>
      <c r="G151" s="24"/>
      <c r="H151" s="24"/>
      <c r="I151" s="25"/>
      <c r="K151" s="23">
        <v>25</v>
      </c>
      <c r="L151" s="24"/>
      <c r="M151" s="24"/>
      <c r="N151" s="25"/>
      <c r="O151" s="23">
        <v>37</v>
      </c>
      <c r="P151" s="24"/>
      <c r="Q151" s="24"/>
      <c r="R151" s="25"/>
      <c r="T151" s="23">
        <v>5</v>
      </c>
      <c r="U151" s="24"/>
      <c r="V151" s="24"/>
      <c r="W151" s="25"/>
      <c r="X151" s="23">
        <v>6</v>
      </c>
      <c r="Y151" s="24"/>
      <c r="Z151" s="24"/>
      <c r="AA151" s="25"/>
    </row>
    <row r="152" spans="2:27">
      <c r="B152" s="23">
        <v>81</v>
      </c>
      <c r="C152" s="24"/>
      <c r="D152" s="24"/>
      <c r="E152" s="25"/>
      <c r="F152" s="23">
        <v>56</v>
      </c>
      <c r="G152" s="24"/>
      <c r="H152" s="24"/>
      <c r="I152" s="25"/>
      <c r="K152" s="23">
        <v>69</v>
      </c>
      <c r="L152" s="24"/>
      <c r="M152" s="24"/>
      <c r="N152" s="25"/>
      <c r="O152" s="23">
        <v>47</v>
      </c>
      <c r="P152" s="24"/>
      <c r="Q152" s="24"/>
      <c r="R152" s="25"/>
      <c r="T152" s="23">
        <v>5</v>
      </c>
      <c r="U152" s="24"/>
      <c r="V152" s="24"/>
      <c r="W152" s="25"/>
      <c r="X152" s="23">
        <v>9</v>
      </c>
      <c r="Y152" s="24"/>
      <c r="Z152" s="24"/>
      <c r="AA152" s="25"/>
    </row>
    <row r="153" spans="2:27">
      <c r="B153" s="23">
        <v>26</v>
      </c>
      <c r="C153" s="24"/>
      <c r="D153" s="24"/>
      <c r="E153" s="25"/>
      <c r="F153" s="23">
        <v>67</v>
      </c>
      <c r="G153" s="24"/>
      <c r="H153" s="24"/>
      <c r="I153" s="25"/>
      <c r="K153" s="23">
        <v>16</v>
      </c>
      <c r="L153" s="24"/>
      <c r="M153" s="24"/>
      <c r="N153" s="25"/>
      <c r="O153" s="23">
        <v>58</v>
      </c>
      <c r="P153" s="24"/>
      <c r="Q153" s="24"/>
      <c r="R153" s="25"/>
      <c r="T153" s="23">
        <v>5</v>
      </c>
      <c r="U153" s="24"/>
      <c r="V153" s="24"/>
      <c r="W153" s="25"/>
      <c r="X153" s="23">
        <v>9</v>
      </c>
      <c r="Y153" s="24"/>
      <c r="Z153" s="24"/>
      <c r="AA153" s="25"/>
    </row>
    <row r="154" spans="2:27">
      <c r="B154" s="23">
        <v>29</v>
      </c>
      <c r="C154" s="24"/>
      <c r="D154" s="24"/>
      <c r="E154" s="25"/>
      <c r="F154" s="23">
        <v>31</v>
      </c>
      <c r="G154" s="24"/>
      <c r="H154" s="24"/>
      <c r="I154" s="25"/>
      <c r="K154" s="23">
        <v>25</v>
      </c>
      <c r="L154" s="24"/>
      <c r="M154" s="24"/>
      <c r="N154" s="25"/>
      <c r="O154" s="23">
        <v>27</v>
      </c>
      <c r="P154" s="24"/>
      <c r="Q154" s="24"/>
      <c r="R154" s="25"/>
      <c r="T154" s="23">
        <v>2</v>
      </c>
      <c r="U154" s="24"/>
      <c r="V154" s="24"/>
      <c r="W154" s="25"/>
      <c r="X154" s="23">
        <v>4</v>
      </c>
      <c r="Y154" s="24"/>
      <c r="Z154" s="24"/>
      <c r="AA154" s="25"/>
    </row>
    <row r="155" spans="2:27">
      <c r="B155" s="23">
        <v>57</v>
      </c>
      <c r="C155" s="24"/>
      <c r="D155" s="24"/>
      <c r="E155" s="25"/>
      <c r="F155" s="23">
        <v>42</v>
      </c>
      <c r="G155" s="24"/>
      <c r="H155" s="24"/>
      <c r="I155" s="25"/>
      <c r="K155" s="23">
        <v>49</v>
      </c>
      <c r="L155" s="24"/>
      <c r="M155" s="24"/>
      <c r="N155" s="25"/>
      <c r="O155" s="23">
        <v>38</v>
      </c>
      <c r="P155" s="24"/>
      <c r="Q155" s="24"/>
      <c r="R155" s="25"/>
      <c r="T155" s="23">
        <v>5</v>
      </c>
      <c r="U155" s="24"/>
      <c r="V155" s="24"/>
      <c r="W155" s="25"/>
      <c r="X155" s="23">
        <v>4</v>
      </c>
      <c r="Y155" s="24"/>
      <c r="Z155" s="24"/>
      <c r="AA155" s="25"/>
    </row>
    <row r="156" spans="2:27">
      <c r="B156" s="23">
        <v>28</v>
      </c>
      <c r="C156" s="24"/>
      <c r="D156" s="24"/>
      <c r="E156" s="25"/>
      <c r="F156" s="23">
        <v>15</v>
      </c>
      <c r="G156" s="24"/>
      <c r="H156" s="24"/>
      <c r="I156" s="25"/>
      <c r="K156" s="23">
        <v>18</v>
      </c>
      <c r="L156" s="24"/>
      <c r="M156" s="24"/>
      <c r="N156" s="25"/>
      <c r="O156" s="23">
        <v>10</v>
      </c>
      <c r="P156" s="24"/>
      <c r="Q156" s="24"/>
      <c r="R156" s="25"/>
      <c r="T156" s="23">
        <v>4</v>
      </c>
      <c r="U156" s="24"/>
      <c r="V156" s="24"/>
      <c r="W156" s="25"/>
      <c r="X156" s="23">
        <v>5</v>
      </c>
      <c r="Y156" s="24"/>
      <c r="Z156" s="24"/>
      <c r="AA156" s="25"/>
    </row>
    <row r="157" spans="2:27">
      <c r="B157" s="23">
        <v>69</v>
      </c>
      <c r="C157" s="24"/>
      <c r="D157" s="24"/>
      <c r="E157" s="25"/>
      <c r="F157" s="23">
        <v>32</v>
      </c>
      <c r="G157" s="24"/>
      <c r="H157" s="24"/>
      <c r="I157" s="25"/>
      <c r="K157" s="23">
        <v>58</v>
      </c>
      <c r="L157" s="24"/>
      <c r="M157" s="24"/>
      <c r="N157" s="25"/>
      <c r="O157" s="23">
        <v>26</v>
      </c>
      <c r="P157" s="24"/>
      <c r="Q157" s="24"/>
      <c r="R157" s="25"/>
      <c r="T157" s="23">
        <v>4</v>
      </c>
      <c r="U157" s="24"/>
      <c r="V157" s="24"/>
      <c r="W157" s="25"/>
      <c r="X157" s="23">
        <v>6</v>
      </c>
      <c r="Y157" s="24"/>
      <c r="Z157" s="24"/>
      <c r="AA157" s="25"/>
    </row>
    <row r="158" spans="2:27">
      <c r="B158" s="23"/>
      <c r="C158" s="24"/>
      <c r="D158" s="24"/>
      <c r="E158" s="25"/>
      <c r="F158" s="23">
        <v>59</v>
      </c>
      <c r="G158" s="24"/>
      <c r="H158" s="24"/>
      <c r="I158" s="25"/>
      <c r="K158" s="23"/>
      <c r="L158" s="24"/>
      <c r="M158" s="24"/>
      <c r="N158" s="25"/>
      <c r="O158" s="23">
        <v>52</v>
      </c>
      <c r="P158" s="24"/>
      <c r="Q158" s="24"/>
      <c r="R158" s="25"/>
      <c r="T158" s="23"/>
      <c r="U158" s="24"/>
      <c r="V158" s="24"/>
      <c r="W158" s="25"/>
      <c r="X158" s="23">
        <v>7</v>
      </c>
      <c r="Y158" s="24"/>
      <c r="Z158" s="24"/>
      <c r="AA158" s="25"/>
    </row>
    <row r="159" spans="2:27">
      <c r="B159" s="23"/>
      <c r="C159" s="24"/>
      <c r="D159" s="24"/>
      <c r="E159" s="25"/>
      <c r="F159" s="23">
        <v>31</v>
      </c>
      <c r="G159" s="24"/>
      <c r="H159" s="24"/>
      <c r="I159" s="25"/>
      <c r="K159" s="23"/>
      <c r="L159" s="24"/>
      <c r="M159" s="24"/>
      <c r="N159" s="25"/>
      <c r="O159" s="23">
        <v>26</v>
      </c>
      <c r="P159" s="24"/>
      <c r="Q159" s="24"/>
      <c r="R159" s="25"/>
      <c r="T159" s="23"/>
      <c r="U159" s="24"/>
      <c r="V159" s="24"/>
      <c r="W159" s="25"/>
      <c r="X159" s="23">
        <v>5</v>
      </c>
      <c r="Y159" s="24"/>
      <c r="Z159" s="24"/>
      <c r="AA159" s="25"/>
    </row>
    <row r="160" spans="2:27">
      <c r="B160" s="23"/>
      <c r="C160" s="24"/>
      <c r="D160" s="24"/>
      <c r="E160" s="25"/>
      <c r="F160" s="23">
        <v>50</v>
      </c>
      <c r="G160" s="24"/>
      <c r="H160" s="24"/>
      <c r="I160" s="25"/>
      <c r="K160" s="23"/>
      <c r="L160" s="24"/>
      <c r="M160" s="24"/>
      <c r="N160" s="25"/>
      <c r="O160" s="23">
        <v>47</v>
      </c>
      <c r="P160" s="24"/>
      <c r="Q160" s="24"/>
      <c r="R160" s="25"/>
      <c r="T160" s="23"/>
      <c r="U160" s="24"/>
      <c r="V160" s="24"/>
      <c r="W160" s="25"/>
      <c r="X160" s="23">
        <v>3</v>
      </c>
      <c r="Y160" s="24"/>
      <c r="Z160" s="24"/>
      <c r="AA160" s="25"/>
    </row>
    <row r="161" spans="2:27">
      <c r="B161" s="23"/>
      <c r="C161" s="24"/>
      <c r="D161" s="24"/>
      <c r="E161" s="25"/>
      <c r="F161" s="23">
        <v>37</v>
      </c>
      <c r="G161" s="24"/>
      <c r="H161" s="24"/>
      <c r="I161" s="25"/>
      <c r="K161" s="23"/>
      <c r="L161" s="24"/>
      <c r="M161" s="24"/>
      <c r="N161" s="25"/>
      <c r="O161" s="23">
        <v>31</v>
      </c>
      <c r="P161" s="24"/>
      <c r="Q161" s="24"/>
      <c r="R161" s="25"/>
      <c r="T161" s="23"/>
      <c r="U161" s="24"/>
      <c r="V161" s="24"/>
      <c r="W161" s="25"/>
      <c r="X161" s="23">
        <v>6</v>
      </c>
      <c r="Y161" s="24"/>
      <c r="Z161" s="24"/>
      <c r="AA161" s="25"/>
    </row>
    <row r="162" spans="2:27">
      <c r="B162" s="23"/>
      <c r="C162" s="24"/>
      <c r="D162" s="24"/>
      <c r="E162" s="25"/>
      <c r="F162" s="23">
        <v>34</v>
      </c>
      <c r="G162" s="24"/>
      <c r="H162" s="24"/>
      <c r="I162" s="25"/>
      <c r="K162" s="23"/>
      <c r="L162" s="24"/>
      <c r="M162" s="24"/>
      <c r="N162" s="25"/>
      <c r="O162" s="23">
        <v>29</v>
      </c>
      <c r="P162" s="24"/>
      <c r="Q162" s="24"/>
      <c r="R162" s="25"/>
      <c r="T162" s="23"/>
      <c r="U162" s="24"/>
      <c r="V162" s="24"/>
      <c r="W162" s="25"/>
      <c r="X162" s="23">
        <v>5</v>
      </c>
      <c r="Y162" s="24"/>
      <c r="Z162" s="24"/>
      <c r="AA162" s="25"/>
    </row>
    <row r="163" spans="2:27">
      <c r="B163" s="23"/>
      <c r="C163" s="24"/>
      <c r="D163" s="24"/>
      <c r="E163" s="25"/>
      <c r="F163" s="23">
        <v>57</v>
      </c>
      <c r="G163" s="24"/>
      <c r="H163" s="24"/>
      <c r="I163" s="25"/>
      <c r="K163" s="23"/>
      <c r="L163" s="24"/>
      <c r="M163" s="24"/>
      <c r="N163" s="25"/>
      <c r="O163" s="23">
        <v>54</v>
      </c>
      <c r="P163" s="24"/>
      <c r="Q163" s="24"/>
      <c r="R163" s="25"/>
      <c r="T163" s="23"/>
      <c r="U163" s="24"/>
      <c r="V163" s="24"/>
      <c r="W163" s="25"/>
      <c r="X163" s="23">
        <v>3</v>
      </c>
      <c r="Y163" s="24"/>
      <c r="Z163" s="24"/>
      <c r="AA163" s="25"/>
    </row>
    <row r="164" spans="2:27">
      <c r="B164" s="23"/>
      <c r="C164" s="24"/>
      <c r="D164" s="24"/>
      <c r="E164" s="25"/>
      <c r="F164" s="23">
        <v>49</v>
      </c>
      <c r="G164" s="24"/>
      <c r="H164" s="24"/>
      <c r="I164" s="25"/>
      <c r="K164" s="23"/>
      <c r="L164" s="24"/>
      <c r="M164" s="24"/>
      <c r="N164" s="25"/>
      <c r="O164" s="23">
        <v>39</v>
      </c>
      <c r="P164" s="24"/>
      <c r="Q164" s="24"/>
      <c r="R164" s="25"/>
      <c r="T164" s="23"/>
      <c r="U164" s="24"/>
      <c r="V164" s="24"/>
      <c r="W164" s="25"/>
      <c r="X164" s="23">
        <v>4</v>
      </c>
      <c r="Y164" s="24"/>
      <c r="Z164" s="24"/>
      <c r="AA164" s="25"/>
    </row>
    <row r="165" spans="2:27">
      <c r="B165" s="23"/>
      <c r="C165" s="24"/>
      <c r="D165" s="24"/>
      <c r="E165" s="25"/>
      <c r="F165" s="23">
        <v>31</v>
      </c>
      <c r="G165" s="24"/>
      <c r="H165" s="24"/>
      <c r="I165" s="25"/>
      <c r="K165" s="23"/>
      <c r="L165" s="24"/>
      <c r="M165" s="24"/>
      <c r="N165" s="25"/>
      <c r="O165" s="23">
        <v>23</v>
      </c>
      <c r="P165" s="24"/>
      <c r="Q165" s="24"/>
      <c r="R165" s="25"/>
      <c r="T165" s="23"/>
      <c r="U165" s="24"/>
      <c r="V165" s="24"/>
      <c r="W165" s="25"/>
      <c r="X165" s="23">
        <v>3</v>
      </c>
      <c r="Y165" s="24"/>
      <c r="Z165" s="24"/>
      <c r="AA165" s="25"/>
    </row>
    <row r="166" spans="2:27">
      <c r="B166" s="23"/>
      <c r="C166" s="24"/>
      <c r="D166" s="24"/>
      <c r="E166" s="25"/>
      <c r="F166" s="23">
        <v>77</v>
      </c>
      <c r="G166" s="24"/>
      <c r="H166" s="24"/>
      <c r="I166" s="25"/>
      <c r="K166" s="23"/>
      <c r="L166" s="24"/>
      <c r="M166" s="24"/>
      <c r="N166" s="25"/>
      <c r="O166" s="23">
        <v>64</v>
      </c>
      <c r="P166" s="24"/>
      <c r="Q166" s="24"/>
      <c r="R166" s="25"/>
      <c r="T166" s="23"/>
      <c r="U166" s="24"/>
      <c r="V166" s="24"/>
      <c r="W166" s="25"/>
      <c r="X166" s="23">
        <v>6</v>
      </c>
      <c r="Y166" s="24"/>
      <c r="Z166" s="24"/>
      <c r="AA166" s="25"/>
    </row>
    <row r="167" spans="2:27">
      <c r="B167" s="23"/>
      <c r="C167" s="24"/>
      <c r="D167" s="24"/>
      <c r="E167" s="25"/>
      <c r="F167" s="23">
        <v>58</v>
      </c>
      <c r="G167" s="24"/>
      <c r="H167" s="24"/>
      <c r="I167" s="25"/>
      <c r="K167" s="23"/>
      <c r="L167" s="24"/>
      <c r="M167" s="24"/>
      <c r="N167" s="25"/>
      <c r="O167" s="23">
        <v>44</v>
      </c>
      <c r="P167" s="24"/>
      <c r="Q167" s="24"/>
      <c r="R167" s="25"/>
      <c r="T167" s="23"/>
      <c r="U167" s="24"/>
      <c r="V167" s="24"/>
      <c r="W167" s="25"/>
      <c r="X167" s="23">
        <v>5</v>
      </c>
      <c r="Y167" s="24"/>
      <c r="Z167" s="24"/>
      <c r="AA167" s="25"/>
    </row>
    <row r="168" spans="2:27">
      <c r="B168" s="23"/>
      <c r="C168" s="24"/>
      <c r="D168" s="24"/>
      <c r="E168" s="25"/>
      <c r="F168" s="23">
        <v>37</v>
      </c>
      <c r="G168" s="24"/>
      <c r="H168" s="24"/>
      <c r="I168" s="25"/>
      <c r="K168" s="23"/>
      <c r="L168" s="24"/>
      <c r="M168" s="24"/>
      <c r="N168" s="25"/>
      <c r="O168" s="23">
        <v>23</v>
      </c>
      <c r="P168" s="24"/>
      <c r="Q168" s="24"/>
      <c r="R168" s="25"/>
      <c r="T168" s="23"/>
      <c r="U168" s="24"/>
      <c r="V168" s="24"/>
      <c r="W168" s="25"/>
      <c r="X168" s="23">
        <v>6</v>
      </c>
      <c r="Y168" s="24"/>
      <c r="Z168" s="24"/>
      <c r="AA168" s="25"/>
    </row>
    <row r="169" spans="2:27">
      <c r="B169" s="23"/>
      <c r="C169" s="24"/>
      <c r="D169" s="24"/>
      <c r="E169" s="25"/>
      <c r="F169" s="23">
        <v>41</v>
      </c>
      <c r="G169" s="24"/>
      <c r="H169" s="24"/>
      <c r="I169" s="25"/>
      <c r="K169" s="23"/>
      <c r="L169" s="24"/>
      <c r="M169" s="24"/>
      <c r="N169" s="25"/>
      <c r="O169" s="23">
        <v>32</v>
      </c>
      <c r="P169" s="24"/>
      <c r="Q169" s="24"/>
      <c r="R169" s="25"/>
      <c r="T169" s="23"/>
      <c r="U169" s="24"/>
      <c r="V169" s="24"/>
      <c r="W169" s="25"/>
      <c r="X169" s="23">
        <v>4</v>
      </c>
      <c r="Y169" s="24"/>
      <c r="Z169" s="24"/>
      <c r="AA169" s="25"/>
    </row>
    <row r="170" spans="2:27">
      <c r="B170" s="23"/>
      <c r="C170" s="24"/>
      <c r="D170" s="24"/>
      <c r="E170" s="25"/>
      <c r="F170" s="23">
        <v>31</v>
      </c>
      <c r="G170" s="24"/>
      <c r="H170" s="24"/>
      <c r="I170" s="25"/>
      <c r="K170" s="23"/>
      <c r="L170" s="24"/>
      <c r="M170" s="24"/>
      <c r="N170" s="25"/>
      <c r="O170" s="23">
        <v>23</v>
      </c>
      <c r="P170" s="24"/>
      <c r="Q170" s="24"/>
      <c r="R170" s="25"/>
      <c r="T170" s="23"/>
      <c r="U170" s="24"/>
      <c r="V170" s="24"/>
      <c r="W170" s="25"/>
      <c r="X170" s="23">
        <v>4</v>
      </c>
      <c r="Y170" s="24"/>
      <c r="Z170" s="24"/>
      <c r="AA170" s="25"/>
    </row>
    <row r="171" spans="2:27">
      <c r="B171" s="23"/>
      <c r="C171" s="24"/>
      <c r="D171" s="24"/>
      <c r="E171" s="25"/>
      <c r="F171" s="23">
        <v>76</v>
      </c>
      <c r="G171" s="24"/>
      <c r="H171" s="24"/>
      <c r="I171" s="25"/>
      <c r="K171" s="23"/>
      <c r="L171" s="24"/>
      <c r="M171" s="24"/>
      <c r="N171" s="25"/>
      <c r="O171" s="23">
        <v>55</v>
      </c>
      <c r="P171" s="24"/>
      <c r="Q171" s="24"/>
      <c r="R171" s="25"/>
      <c r="T171" s="23"/>
      <c r="U171" s="24"/>
      <c r="V171" s="24"/>
      <c r="W171" s="25"/>
      <c r="X171" s="23">
        <v>9</v>
      </c>
      <c r="Y171" s="24"/>
      <c r="Z171" s="24"/>
      <c r="AA171" s="25"/>
    </row>
    <row r="172" spans="2:27">
      <c r="B172" s="23"/>
      <c r="C172" s="24"/>
      <c r="D172" s="24"/>
      <c r="E172" s="25"/>
      <c r="F172" s="23">
        <v>76</v>
      </c>
      <c r="G172" s="24"/>
      <c r="H172" s="24"/>
      <c r="I172" s="25"/>
      <c r="K172" s="23"/>
      <c r="L172" s="24"/>
      <c r="M172" s="24"/>
      <c r="N172" s="25"/>
      <c r="O172" s="23">
        <v>59</v>
      </c>
      <c r="P172" s="24"/>
      <c r="Q172" s="24"/>
      <c r="R172" s="25"/>
      <c r="T172" s="23"/>
      <c r="U172" s="24"/>
      <c r="V172" s="24"/>
      <c r="W172" s="25"/>
      <c r="X172" s="23">
        <v>7</v>
      </c>
      <c r="Y172" s="24"/>
      <c r="Z172" s="24"/>
      <c r="AA172" s="25"/>
    </row>
    <row r="173" spans="2:27">
      <c r="B173" s="23"/>
      <c r="C173" s="24"/>
      <c r="D173" s="24"/>
      <c r="E173" s="25"/>
      <c r="F173" s="23">
        <v>61</v>
      </c>
      <c r="G173" s="24"/>
      <c r="H173" s="24"/>
      <c r="I173" s="25"/>
      <c r="K173" s="23"/>
      <c r="L173" s="24"/>
      <c r="M173" s="24"/>
      <c r="N173" s="25"/>
      <c r="O173" s="23">
        <v>47</v>
      </c>
      <c r="P173" s="24"/>
      <c r="Q173" s="24"/>
      <c r="R173" s="25"/>
      <c r="T173" s="23"/>
      <c r="U173" s="24"/>
      <c r="V173" s="24"/>
      <c r="W173" s="25"/>
      <c r="X173" s="23">
        <v>6</v>
      </c>
      <c r="Y173" s="24"/>
      <c r="Z173" s="24"/>
      <c r="AA173" s="25"/>
    </row>
    <row r="174" spans="2:27">
      <c r="B174" s="23"/>
      <c r="C174" s="24"/>
      <c r="D174" s="24"/>
      <c r="E174" s="25"/>
      <c r="F174" s="23">
        <v>39</v>
      </c>
      <c r="G174" s="24"/>
      <c r="H174" s="24"/>
      <c r="I174" s="25"/>
      <c r="K174" s="23"/>
      <c r="L174" s="24"/>
      <c r="M174" s="24"/>
      <c r="N174" s="25"/>
      <c r="O174" s="23">
        <v>33</v>
      </c>
      <c r="P174" s="24"/>
      <c r="Q174" s="24"/>
      <c r="R174" s="25"/>
      <c r="T174" s="23"/>
      <c r="U174" s="24"/>
      <c r="V174" s="24"/>
      <c r="W174" s="25"/>
      <c r="X174" s="23">
        <v>4</v>
      </c>
      <c r="Y174" s="24"/>
      <c r="Z174" s="24"/>
      <c r="AA174" s="25"/>
    </row>
    <row r="175" spans="2:27">
      <c r="B175" s="23"/>
      <c r="C175" s="24"/>
      <c r="D175" s="24"/>
      <c r="E175" s="25"/>
      <c r="F175" s="23">
        <v>78</v>
      </c>
      <c r="G175" s="24"/>
      <c r="H175" s="24"/>
      <c r="I175" s="25"/>
      <c r="K175" s="23"/>
      <c r="L175" s="24"/>
      <c r="M175" s="24"/>
      <c r="N175" s="25"/>
      <c r="O175" s="23">
        <v>63</v>
      </c>
      <c r="P175" s="24"/>
      <c r="Q175" s="24"/>
      <c r="R175" s="25"/>
      <c r="T175" s="23"/>
      <c r="U175" s="24"/>
      <c r="V175" s="24"/>
      <c r="W175" s="25"/>
      <c r="X175" s="23">
        <v>6</v>
      </c>
      <c r="Y175" s="24"/>
      <c r="Z175" s="24"/>
      <c r="AA175" s="25"/>
    </row>
    <row r="176" spans="2:27">
      <c r="B176" s="23"/>
      <c r="C176" s="24"/>
      <c r="D176" s="24"/>
      <c r="E176" s="25"/>
      <c r="F176" s="23">
        <v>80</v>
      </c>
      <c r="G176" s="24"/>
      <c r="H176" s="24"/>
      <c r="I176" s="25"/>
      <c r="K176" s="23"/>
      <c r="L176" s="24"/>
      <c r="M176" s="24"/>
      <c r="N176" s="25"/>
      <c r="O176" s="23">
        <v>69</v>
      </c>
      <c r="P176" s="24"/>
      <c r="Q176" s="24"/>
      <c r="R176" s="25"/>
      <c r="T176" s="23"/>
      <c r="U176" s="24"/>
      <c r="V176" s="24"/>
      <c r="W176" s="25"/>
      <c r="X176" s="23">
        <v>4</v>
      </c>
      <c r="Y176" s="24"/>
      <c r="Z176" s="24"/>
      <c r="AA176" s="25"/>
    </row>
    <row r="177" spans="2:27">
      <c r="B177" s="23"/>
      <c r="C177" s="24"/>
      <c r="D177" s="24"/>
      <c r="E177" s="25"/>
      <c r="F177" s="23">
        <v>15</v>
      </c>
      <c r="G177" s="24"/>
      <c r="H177" s="24"/>
      <c r="I177" s="25"/>
      <c r="K177" s="23"/>
      <c r="L177" s="24"/>
      <c r="M177" s="24"/>
      <c r="N177" s="25"/>
      <c r="O177" s="23">
        <v>9</v>
      </c>
      <c r="P177" s="24"/>
      <c r="Q177" s="24"/>
      <c r="R177" s="25"/>
      <c r="T177" s="23"/>
      <c r="U177" s="24"/>
      <c r="V177" s="24"/>
      <c r="W177" s="25"/>
      <c r="X177" s="23">
        <v>3</v>
      </c>
      <c r="Y177" s="24"/>
      <c r="Z177" s="24"/>
      <c r="AA177" s="25"/>
    </row>
    <row r="178" spans="2:27">
      <c r="B178" s="23"/>
      <c r="C178" s="24"/>
      <c r="D178" s="24"/>
      <c r="E178" s="25"/>
      <c r="F178" s="23">
        <v>94</v>
      </c>
      <c r="G178" s="24"/>
      <c r="H178" s="24"/>
      <c r="I178" s="25"/>
      <c r="K178" s="23"/>
      <c r="L178" s="24"/>
      <c r="M178" s="24"/>
      <c r="N178" s="25"/>
      <c r="O178" s="23">
        <v>81</v>
      </c>
      <c r="P178" s="24"/>
      <c r="Q178" s="24"/>
      <c r="R178" s="25"/>
      <c r="T178" s="23"/>
      <c r="U178" s="24"/>
      <c r="V178" s="24"/>
      <c r="W178" s="25"/>
      <c r="X178" s="23">
        <v>5</v>
      </c>
      <c r="Y178" s="24"/>
      <c r="Z178" s="24"/>
      <c r="AA178" s="25"/>
    </row>
    <row r="179" spans="2:27">
      <c r="B179" s="23"/>
      <c r="C179" s="24"/>
      <c r="D179" s="24"/>
      <c r="E179" s="25"/>
      <c r="F179" s="23">
        <v>30</v>
      </c>
      <c r="G179" s="24"/>
      <c r="H179" s="24"/>
      <c r="I179" s="25"/>
      <c r="K179" s="23"/>
      <c r="L179" s="24"/>
      <c r="M179" s="24"/>
      <c r="N179" s="25"/>
      <c r="O179" s="23">
        <v>24</v>
      </c>
      <c r="P179" s="24"/>
      <c r="Q179" s="24"/>
      <c r="R179" s="25"/>
      <c r="T179" s="23"/>
      <c r="U179" s="24"/>
      <c r="V179" s="24"/>
      <c r="W179" s="25"/>
      <c r="X179" s="23">
        <v>3</v>
      </c>
      <c r="Y179" s="24"/>
      <c r="Z179" s="24"/>
      <c r="AA179" s="25"/>
    </row>
    <row r="180" spans="2:27">
      <c r="B180" s="23"/>
      <c r="C180" s="24"/>
      <c r="D180" s="24"/>
      <c r="E180" s="25"/>
      <c r="F180" s="23">
        <v>24</v>
      </c>
      <c r="G180" s="24"/>
      <c r="H180" s="24"/>
      <c r="I180" s="25"/>
      <c r="K180" s="23"/>
      <c r="L180" s="24"/>
      <c r="M180" s="24"/>
      <c r="N180" s="25"/>
      <c r="O180" s="23">
        <v>16</v>
      </c>
      <c r="P180" s="24"/>
      <c r="Q180" s="24"/>
      <c r="R180" s="25"/>
      <c r="T180" s="23"/>
      <c r="U180" s="24"/>
      <c r="V180" s="24"/>
      <c r="W180" s="25"/>
      <c r="X180" s="23">
        <v>4</v>
      </c>
      <c r="Y180" s="24"/>
      <c r="Z180" s="24"/>
      <c r="AA180" s="25"/>
    </row>
    <row r="181" spans="2:27">
      <c r="B181" s="23"/>
      <c r="C181" s="24"/>
      <c r="D181" s="24"/>
      <c r="E181" s="25"/>
      <c r="F181" s="23">
        <v>92</v>
      </c>
      <c r="G181" s="24"/>
      <c r="H181" s="24"/>
      <c r="I181" s="25"/>
      <c r="K181" s="23"/>
      <c r="L181" s="24"/>
      <c r="M181" s="24"/>
      <c r="N181" s="25"/>
      <c r="O181" s="23">
        <v>79</v>
      </c>
      <c r="P181" s="24"/>
      <c r="Q181" s="24"/>
      <c r="R181" s="25"/>
      <c r="T181" s="23"/>
      <c r="U181" s="24"/>
      <c r="V181" s="24"/>
      <c r="W181" s="25"/>
      <c r="X181" s="23">
        <v>5</v>
      </c>
      <c r="Y181" s="24"/>
      <c r="Z181" s="24"/>
      <c r="AA181" s="25"/>
    </row>
    <row r="182" spans="2:27">
      <c r="B182" s="23"/>
      <c r="C182" s="24"/>
      <c r="D182" s="24"/>
      <c r="E182" s="25"/>
      <c r="F182" s="23">
        <v>30</v>
      </c>
      <c r="G182" s="24"/>
      <c r="H182" s="24"/>
      <c r="I182" s="25"/>
      <c r="K182" s="23"/>
      <c r="L182" s="24"/>
      <c r="M182" s="24"/>
      <c r="N182" s="25"/>
      <c r="O182" s="23">
        <v>24</v>
      </c>
      <c r="P182" s="24"/>
      <c r="Q182" s="24"/>
      <c r="R182" s="25"/>
      <c r="T182" s="23"/>
      <c r="U182" s="24"/>
      <c r="V182" s="24"/>
      <c r="W182" s="25"/>
      <c r="X182" s="23">
        <v>3</v>
      </c>
      <c r="Y182" s="24"/>
      <c r="Z182" s="24"/>
      <c r="AA182" s="25"/>
    </row>
    <row r="183" spans="2:27">
      <c r="B183" s="23"/>
      <c r="C183" s="24"/>
      <c r="D183" s="24"/>
      <c r="E183" s="25"/>
      <c r="F183" s="23">
        <v>77</v>
      </c>
      <c r="G183" s="24"/>
      <c r="H183" s="24"/>
      <c r="I183" s="25"/>
      <c r="K183" s="23"/>
      <c r="L183" s="24"/>
      <c r="M183" s="24"/>
      <c r="N183" s="25"/>
      <c r="O183" s="23">
        <v>64</v>
      </c>
      <c r="P183" s="24"/>
      <c r="Q183" s="24"/>
      <c r="R183" s="25"/>
      <c r="T183" s="23"/>
      <c r="U183" s="24"/>
      <c r="V183" s="24"/>
      <c r="W183" s="25"/>
      <c r="X183" s="23">
        <v>6</v>
      </c>
      <c r="Y183" s="24"/>
      <c r="Z183" s="24"/>
      <c r="AA183" s="25"/>
    </row>
    <row r="184" spans="2:27">
      <c r="B184" s="23"/>
      <c r="C184" s="24"/>
      <c r="D184" s="24"/>
      <c r="E184" s="25"/>
      <c r="F184" s="23">
        <v>103</v>
      </c>
      <c r="G184" s="24"/>
      <c r="H184" s="24"/>
      <c r="I184" s="25"/>
      <c r="K184" s="23"/>
      <c r="L184" s="24"/>
      <c r="M184" s="24"/>
      <c r="N184" s="25"/>
      <c r="O184" s="23">
        <v>89</v>
      </c>
      <c r="P184" s="24"/>
      <c r="Q184" s="24"/>
      <c r="R184" s="25"/>
      <c r="T184" s="23"/>
      <c r="U184" s="24"/>
      <c r="V184" s="24"/>
      <c r="W184" s="25"/>
      <c r="X184" s="23">
        <v>5</v>
      </c>
      <c r="Y184" s="24"/>
      <c r="Z184" s="24"/>
      <c r="AA184" s="25"/>
    </row>
    <row r="185" spans="2:27">
      <c r="B185" s="23"/>
      <c r="C185" s="24"/>
      <c r="D185" s="24"/>
      <c r="E185" s="25"/>
      <c r="F185" s="23">
        <v>65</v>
      </c>
      <c r="G185" s="24"/>
      <c r="H185" s="24"/>
      <c r="I185" s="25"/>
      <c r="K185" s="23"/>
      <c r="L185" s="24"/>
      <c r="M185" s="24"/>
      <c r="N185" s="25"/>
      <c r="O185" s="23">
        <v>49</v>
      </c>
      <c r="P185" s="24"/>
      <c r="Q185" s="24"/>
      <c r="R185" s="25"/>
      <c r="T185" s="23"/>
      <c r="U185" s="24"/>
      <c r="V185" s="24"/>
      <c r="W185" s="25"/>
      <c r="X185" s="23">
        <v>7</v>
      </c>
      <c r="Y185" s="24"/>
      <c r="Z185" s="24"/>
      <c r="AA185" s="25"/>
    </row>
    <row r="186" spans="2:27">
      <c r="B186" s="23"/>
      <c r="C186" s="24"/>
      <c r="D186" s="24"/>
      <c r="E186" s="25"/>
      <c r="F186" s="23">
        <v>73</v>
      </c>
      <c r="G186" s="24"/>
      <c r="H186" s="24"/>
      <c r="I186" s="25"/>
      <c r="K186" s="23"/>
      <c r="L186" s="24"/>
      <c r="M186" s="24"/>
      <c r="N186" s="25"/>
      <c r="O186" s="23">
        <v>58</v>
      </c>
      <c r="P186" s="24"/>
      <c r="Q186" s="24"/>
      <c r="R186" s="25"/>
      <c r="T186" s="23"/>
      <c r="U186" s="24"/>
      <c r="V186" s="24"/>
      <c r="W186" s="25"/>
      <c r="X186" s="23">
        <v>7</v>
      </c>
      <c r="Y186" s="24"/>
      <c r="Z186" s="24"/>
      <c r="AA186" s="25"/>
    </row>
    <row r="187" spans="2:27">
      <c r="B187" s="13"/>
      <c r="C187" s="14"/>
      <c r="D187" s="14"/>
      <c r="E187" s="15"/>
      <c r="F187" s="13">
        <v>81</v>
      </c>
      <c r="G187" s="14"/>
      <c r="H187" s="14"/>
      <c r="I187" s="15"/>
      <c r="K187" s="13"/>
      <c r="L187" s="14"/>
      <c r="M187" s="14"/>
      <c r="N187" s="15"/>
      <c r="O187" s="13">
        <v>67</v>
      </c>
      <c r="P187" s="14"/>
      <c r="Q187" s="14"/>
      <c r="R187" s="15"/>
      <c r="T187" s="13"/>
      <c r="U187" s="14"/>
      <c r="V187" s="14"/>
      <c r="W187" s="15"/>
      <c r="X187" s="13">
        <v>5</v>
      </c>
      <c r="Y187" s="14"/>
      <c r="Z187" s="14"/>
      <c r="AA187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9">
      <c r="A1" s="1" t="s">
        <v>17</v>
      </c>
      <c r="B1" s="2" t="s">
        <v>18</v>
      </c>
    </row>
    <row r="4" spans="1:9">
      <c r="B4" s="3" t="s">
        <v>19</v>
      </c>
      <c r="C4" s="4"/>
      <c r="D4" s="4"/>
      <c r="E4" s="5"/>
      <c r="F4" s="3" t="s">
        <v>20</v>
      </c>
      <c r="G4" s="4"/>
      <c r="H4" s="4"/>
      <c r="I4" s="5"/>
    </row>
    <row r="5" spans="1:9">
      <c r="B5" s="6" t="s">
        <v>3</v>
      </c>
      <c r="C5" s="6" t="s">
        <v>4</v>
      </c>
      <c r="D5" s="6" t="s">
        <v>5</v>
      </c>
      <c r="E5" s="6" t="s">
        <v>6</v>
      </c>
      <c r="F5" s="6" t="s">
        <v>3</v>
      </c>
      <c r="G5" s="6" t="s">
        <v>4</v>
      </c>
      <c r="H5" s="6" t="s">
        <v>5</v>
      </c>
      <c r="I5" s="6" t="s">
        <v>6</v>
      </c>
    </row>
    <row r="6" spans="1:9">
      <c r="A6" s="2" t="s">
        <v>8</v>
      </c>
      <c r="B6" s="7">
        <f>AVERAGE(B11:B187)</f>
        <v>2134.0835769230766</v>
      </c>
      <c r="C6" s="8">
        <f t="shared" ref="C6:I6" si="0">AVERAGE(C11:C187)</f>
        <v>1042.8345961538462</v>
      </c>
      <c r="D6" s="8">
        <f t="shared" si="0"/>
        <v>2763.9610540540534</v>
      </c>
      <c r="E6" s="9">
        <f t="shared" si="0"/>
        <v>2286.7002666666663</v>
      </c>
      <c r="F6" s="7">
        <f t="shared" si="0"/>
        <v>3516.5544705882353</v>
      </c>
      <c r="G6" s="8">
        <f t="shared" si="0"/>
        <v>1897.5819999999999</v>
      </c>
      <c r="H6" s="8">
        <f t="shared" si="0"/>
        <v>3605.1067272727273</v>
      </c>
      <c r="I6" s="9">
        <f t="shared" si="0"/>
        <v>3525.3051063829785</v>
      </c>
    </row>
    <row r="7" spans="1:9">
      <c r="A7" s="2" t="s">
        <v>9</v>
      </c>
      <c r="B7" s="10">
        <f>STDEV(B11:B187)</f>
        <v>793.31156689313787</v>
      </c>
      <c r="C7" s="11">
        <f t="shared" ref="C7:I7" si="1">STDEV(C11:C187)</f>
        <v>628.79398117982237</v>
      </c>
      <c r="D7" s="11">
        <f t="shared" si="1"/>
        <v>919.27721826881793</v>
      </c>
      <c r="E7" s="12">
        <f t="shared" si="1"/>
        <v>985.36208063748745</v>
      </c>
      <c r="F7" s="10">
        <f t="shared" si="1"/>
        <v>1168.166676003387</v>
      </c>
      <c r="G7" s="11">
        <f t="shared" si="1"/>
        <v>680.57564920881532</v>
      </c>
      <c r="H7" s="11">
        <f t="shared" si="1"/>
        <v>1143.1614898429509</v>
      </c>
      <c r="I7" s="12">
        <f t="shared" si="1"/>
        <v>1296.7383391105175</v>
      </c>
    </row>
    <row r="8" spans="1:9">
      <c r="A8" s="2" t="s">
        <v>10</v>
      </c>
      <c r="B8" s="10">
        <f>B7/(B9-1)^0.5</f>
        <v>111.08583875495151</v>
      </c>
      <c r="C8" s="11">
        <f t="shared" ref="C8:I8" si="2">C7/(C9-1)^0.5</f>
        <v>88.048768880278843</v>
      </c>
      <c r="D8" s="11">
        <f t="shared" si="2"/>
        <v>153.21286971146966</v>
      </c>
      <c r="E8" s="12">
        <f t="shared" si="2"/>
        <v>128.28321619999326</v>
      </c>
      <c r="F8" s="10">
        <f t="shared" si="2"/>
        <v>203.35171672422874</v>
      </c>
      <c r="G8" s="11">
        <f t="shared" si="2"/>
        <v>105.01510257554573</v>
      </c>
      <c r="H8" s="11">
        <f t="shared" si="2"/>
        <v>202.08431036481679</v>
      </c>
      <c r="I8" s="12">
        <f t="shared" si="2"/>
        <v>191.19363733950703</v>
      </c>
    </row>
    <row r="9" spans="1:9">
      <c r="A9" s="2" t="s">
        <v>11</v>
      </c>
      <c r="B9" s="13">
        <f>COUNT(B11:B187)</f>
        <v>52</v>
      </c>
      <c r="C9" s="14">
        <f t="shared" ref="C9:I9" si="3">COUNT(C11:C187)</f>
        <v>52</v>
      </c>
      <c r="D9" s="14">
        <f t="shared" si="3"/>
        <v>37</v>
      </c>
      <c r="E9" s="15">
        <f t="shared" si="3"/>
        <v>60</v>
      </c>
      <c r="F9" s="13">
        <f t="shared" si="3"/>
        <v>34</v>
      </c>
      <c r="G9" s="14">
        <f t="shared" si="3"/>
        <v>43</v>
      </c>
      <c r="H9" s="14">
        <f t="shared" si="3"/>
        <v>33</v>
      </c>
      <c r="I9" s="15">
        <f t="shared" si="3"/>
        <v>47</v>
      </c>
    </row>
    <row r="11" spans="1:9">
      <c r="B11" s="7">
        <v>3191.4960000000001</v>
      </c>
      <c r="C11" s="8">
        <v>1095.3599999999999</v>
      </c>
      <c r="D11" s="8">
        <v>3597.248</v>
      </c>
      <c r="E11" s="9">
        <v>1265.682</v>
      </c>
      <c r="F11" s="7">
        <v>4730.192</v>
      </c>
      <c r="G11" s="8">
        <v>2004.2940000000001</v>
      </c>
      <c r="H11" s="8">
        <v>4411.33</v>
      </c>
      <c r="I11" s="9">
        <v>3886.0430000000001</v>
      </c>
    </row>
    <row r="12" spans="1:9">
      <c r="B12" s="10">
        <v>3377.7660000000001</v>
      </c>
      <c r="C12" s="11">
        <v>1381.49</v>
      </c>
      <c r="D12" s="11">
        <v>4072.5410000000002</v>
      </c>
      <c r="E12" s="12">
        <v>2875.26</v>
      </c>
      <c r="F12" s="10">
        <v>4244.4809999999998</v>
      </c>
      <c r="G12" s="11">
        <v>1283.6990000000001</v>
      </c>
      <c r="H12" s="11">
        <v>1629.355</v>
      </c>
      <c r="I12" s="12">
        <v>3086.9520000000002</v>
      </c>
    </row>
    <row r="13" spans="1:9">
      <c r="B13" s="10">
        <v>3129.922</v>
      </c>
      <c r="C13" s="11">
        <v>2810.5079999999998</v>
      </c>
      <c r="D13" s="11">
        <v>2316.0369999999998</v>
      </c>
      <c r="E13" s="12">
        <v>1260.328</v>
      </c>
      <c r="F13" s="10">
        <v>6661.3289999999997</v>
      </c>
      <c r="G13" s="11">
        <v>2112.9059999999999</v>
      </c>
      <c r="H13" s="11">
        <v>3978.4859999999999</v>
      </c>
      <c r="I13" s="12">
        <v>3110.2139999999999</v>
      </c>
    </row>
    <row r="14" spans="1:9">
      <c r="B14" s="10">
        <v>2674.74</v>
      </c>
      <c r="C14" s="11">
        <v>1038.085</v>
      </c>
      <c r="D14" s="11">
        <v>3937.0909999999999</v>
      </c>
      <c r="E14" s="12">
        <v>2075.7330000000002</v>
      </c>
      <c r="F14" s="10">
        <v>3359.56</v>
      </c>
      <c r="G14" s="11">
        <v>1580.1210000000001</v>
      </c>
      <c r="H14" s="11">
        <v>3732.616</v>
      </c>
      <c r="I14" s="12">
        <v>2921.145</v>
      </c>
    </row>
    <row r="15" spans="1:9">
      <c r="B15" s="10">
        <v>2087.2809999999999</v>
      </c>
      <c r="C15" s="11">
        <v>2868.279</v>
      </c>
      <c r="D15" s="11">
        <v>2655.473</v>
      </c>
      <c r="E15" s="12">
        <v>3077.3490000000002</v>
      </c>
      <c r="F15" s="10">
        <v>2720.721</v>
      </c>
      <c r="G15" s="11">
        <v>2853.299</v>
      </c>
      <c r="H15" s="11">
        <v>3790.2</v>
      </c>
      <c r="I15" s="12">
        <v>2533.489</v>
      </c>
    </row>
    <row r="16" spans="1:9">
      <c r="B16" s="10">
        <v>4207.174</v>
      </c>
      <c r="C16" s="11">
        <v>1636.751</v>
      </c>
      <c r="D16" s="11">
        <v>3126.2150000000001</v>
      </c>
      <c r="E16" s="12">
        <v>1691.6579999999999</v>
      </c>
      <c r="F16" s="10">
        <v>2624.9160000000002</v>
      </c>
      <c r="G16" s="11">
        <v>2732.6210000000001</v>
      </c>
      <c r="H16" s="11">
        <v>3240.422</v>
      </c>
      <c r="I16" s="12">
        <v>3986.241</v>
      </c>
    </row>
    <row r="17" spans="2:9">
      <c r="B17" s="10">
        <v>1412.846</v>
      </c>
      <c r="C17" s="11">
        <v>870.51800000000003</v>
      </c>
      <c r="D17" s="11">
        <v>2531.4989999999998</v>
      </c>
      <c r="E17" s="12">
        <v>789.22500000000002</v>
      </c>
      <c r="F17" s="10">
        <v>3626.4740000000002</v>
      </c>
      <c r="G17" s="11">
        <v>1219.248</v>
      </c>
      <c r="H17" s="11">
        <v>3351.5529999999999</v>
      </c>
      <c r="I17" s="12">
        <v>2455.9290000000001</v>
      </c>
    </row>
    <row r="18" spans="2:9">
      <c r="B18" s="10">
        <v>2700.4079999999999</v>
      </c>
      <c r="C18" s="11">
        <v>1180.94</v>
      </c>
      <c r="D18" s="11">
        <v>3142.7040000000002</v>
      </c>
      <c r="E18" s="12">
        <v>1674.7739999999999</v>
      </c>
      <c r="F18" s="10">
        <v>3166.1959999999999</v>
      </c>
      <c r="G18" s="11">
        <v>1708.4680000000001</v>
      </c>
      <c r="H18" s="11">
        <v>4351.45</v>
      </c>
      <c r="I18" s="12">
        <v>2901.0160000000001</v>
      </c>
    </row>
    <row r="19" spans="2:9">
      <c r="B19" s="10">
        <v>2531.8429999999998</v>
      </c>
      <c r="C19" s="11">
        <v>1377.93</v>
      </c>
      <c r="D19" s="11">
        <v>2215.0120000000002</v>
      </c>
      <c r="E19" s="12">
        <v>4526.92</v>
      </c>
      <c r="F19" s="10">
        <v>2346.7109999999998</v>
      </c>
      <c r="G19" s="11">
        <v>1756.7909999999999</v>
      </c>
      <c r="H19" s="11">
        <v>3494.317</v>
      </c>
      <c r="I19" s="12">
        <v>3601.4769999999999</v>
      </c>
    </row>
    <row r="20" spans="2:9">
      <c r="B20" s="10">
        <v>1721.0329999999999</v>
      </c>
      <c r="C20" s="11">
        <v>1213.694</v>
      </c>
      <c r="D20" s="11">
        <v>3096.4859999999999</v>
      </c>
      <c r="E20" s="12">
        <v>2051.3409999999999</v>
      </c>
      <c r="F20" s="10">
        <v>2478.4</v>
      </c>
      <c r="G20" s="11">
        <v>3603.9140000000002</v>
      </c>
      <c r="H20" s="11">
        <v>4114.5050000000001</v>
      </c>
      <c r="I20" s="12">
        <v>3371.1370000000002</v>
      </c>
    </row>
    <row r="21" spans="2:9">
      <c r="B21" s="10">
        <v>1719.2750000000001</v>
      </c>
      <c r="C21" s="11">
        <v>876.90899999999999</v>
      </c>
      <c r="D21" s="11">
        <v>2448.36</v>
      </c>
      <c r="E21" s="12">
        <v>2038.35</v>
      </c>
      <c r="F21" s="10">
        <v>4837.96</v>
      </c>
      <c r="G21" s="11">
        <v>1596.146</v>
      </c>
      <c r="H21" s="11">
        <v>2626.9189999999999</v>
      </c>
      <c r="I21" s="12">
        <v>3855.8420000000001</v>
      </c>
    </row>
    <row r="22" spans="2:9">
      <c r="B22" s="10">
        <v>2295.6640000000002</v>
      </c>
      <c r="C22" s="11">
        <v>1136.6030000000001</v>
      </c>
      <c r="D22" s="11">
        <v>3316.4349999999999</v>
      </c>
      <c r="E22" s="12">
        <v>2871.3119999999999</v>
      </c>
      <c r="F22" s="10">
        <v>3216.0320000000002</v>
      </c>
      <c r="G22" s="11">
        <v>1639.54</v>
      </c>
      <c r="H22" s="11">
        <v>6208.6840000000002</v>
      </c>
      <c r="I22" s="12">
        <v>4522.9480000000003</v>
      </c>
    </row>
    <row r="23" spans="2:9">
      <c r="B23" s="10">
        <v>1843.9359999999999</v>
      </c>
      <c r="C23" s="11">
        <v>988.17700000000002</v>
      </c>
      <c r="D23" s="11">
        <v>2970.48</v>
      </c>
      <c r="E23" s="12">
        <v>2283.7939999999999</v>
      </c>
      <c r="F23" s="10">
        <v>3523.377</v>
      </c>
      <c r="G23" s="11">
        <v>2926.0929999999998</v>
      </c>
      <c r="H23" s="11">
        <v>2935.607</v>
      </c>
      <c r="I23" s="12">
        <v>3657.6350000000002</v>
      </c>
    </row>
    <row r="24" spans="2:9">
      <c r="B24" s="10">
        <v>2883.6469999999999</v>
      </c>
      <c r="C24" s="11">
        <v>1116.5409999999999</v>
      </c>
      <c r="D24" s="11">
        <v>2681.944</v>
      </c>
      <c r="E24" s="12">
        <v>5973.5540000000001</v>
      </c>
      <c r="F24" s="10">
        <v>3442.326</v>
      </c>
      <c r="G24" s="11">
        <v>1695.35</v>
      </c>
      <c r="H24" s="11">
        <v>4930.3140000000003</v>
      </c>
      <c r="I24" s="12">
        <v>3957.252</v>
      </c>
    </row>
    <row r="25" spans="2:9">
      <c r="B25" s="10">
        <v>2114.3560000000002</v>
      </c>
      <c r="C25" s="11">
        <v>2336.2930000000001</v>
      </c>
      <c r="D25" s="11">
        <v>2631.895</v>
      </c>
      <c r="E25" s="12">
        <v>3371.8319999999999</v>
      </c>
      <c r="F25" s="10">
        <v>3275.0189999999998</v>
      </c>
      <c r="G25" s="11">
        <v>874.65599999999995</v>
      </c>
      <c r="H25" s="11">
        <v>3724.998</v>
      </c>
      <c r="I25" s="12">
        <v>3870.527</v>
      </c>
    </row>
    <row r="26" spans="2:9">
      <c r="B26" s="10">
        <v>2436.797</v>
      </c>
      <c r="C26" s="11">
        <v>1200.6479999999999</v>
      </c>
      <c r="D26" s="11">
        <v>4335.3909999999996</v>
      </c>
      <c r="E26" s="12">
        <v>2343.232</v>
      </c>
      <c r="F26" s="10">
        <v>3946.3319999999999</v>
      </c>
      <c r="G26" s="11">
        <v>2492.9899999999998</v>
      </c>
      <c r="H26" s="11">
        <v>5154.3829999999998</v>
      </c>
      <c r="I26" s="12">
        <v>6590.9409999999998</v>
      </c>
    </row>
    <row r="27" spans="2:9">
      <c r="B27" s="10">
        <v>2219.866</v>
      </c>
      <c r="C27" s="11">
        <v>2082.9319999999998</v>
      </c>
      <c r="D27" s="11">
        <v>4180.027</v>
      </c>
      <c r="E27" s="12">
        <v>1752.175</v>
      </c>
      <c r="F27" s="10">
        <v>3525.5680000000002</v>
      </c>
      <c r="G27" s="11">
        <v>3294.2139999999999</v>
      </c>
      <c r="H27" s="11">
        <v>2905.788</v>
      </c>
      <c r="I27" s="12">
        <v>3538.393</v>
      </c>
    </row>
    <row r="28" spans="2:9">
      <c r="B28" s="10">
        <v>1641.999</v>
      </c>
      <c r="C28" s="11">
        <v>935.69100000000003</v>
      </c>
      <c r="D28" s="11">
        <v>3185.8980000000001</v>
      </c>
      <c r="E28" s="12">
        <v>3393.5529999999999</v>
      </c>
      <c r="F28" s="10">
        <v>6633.5050000000001</v>
      </c>
      <c r="G28" s="11">
        <v>1936.711</v>
      </c>
      <c r="H28" s="11">
        <v>4957.0039999999999</v>
      </c>
      <c r="I28" s="12">
        <v>4507.5039999999999</v>
      </c>
    </row>
    <row r="29" spans="2:9">
      <c r="B29" s="10">
        <v>1634.047</v>
      </c>
      <c r="C29" s="11">
        <v>1143.442</v>
      </c>
      <c r="D29" s="11">
        <v>3557.8629999999998</v>
      </c>
      <c r="E29" s="12">
        <v>2564.1729999999998</v>
      </c>
      <c r="F29" s="10">
        <v>2466.8220000000001</v>
      </c>
      <c r="G29" s="11">
        <v>1778.5429999999999</v>
      </c>
      <c r="H29" s="11">
        <v>3911.306</v>
      </c>
      <c r="I29" s="12">
        <v>4002.3270000000002</v>
      </c>
    </row>
    <row r="30" spans="2:9">
      <c r="B30" s="10">
        <v>1918.673</v>
      </c>
      <c r="C30" s="11">
        <v>907.32500000000005</v>
      </c>
      <c r="D30" s="11">
        <v>4014.9090000000001</v>
      </c>
      <c r="E30" s="12">
        <v>3208.8960000000002</v>
      </c>
      <c r="F30" s="10">
        <v>4723.2020000000002</v>
      </c>
      <c r="G30" s="11">
        <v>3182.4540000000002</v>
      </c>
      <c r="H30" s="11">
        <v>3487.7289999999998</v>
      </c>
      <c r="I30" s="12">
        <v>2100.404</v>
      </c>
    </row>
    <row r="31" spans="2:9">
      <c r="B31" s="10">
        <v>1619.5830000000001</v>
      </c>
      <c r="C31" s="11">
        <v>2114.5039999999999</v>
      </c>
      <c r="D31" s="11">
        <v>1714.7339999999999</v>
      </c>
      <c r="E31" s="12">
        <v>3180.3919999999998</v>
      </c>
      <c r="F31" s="10">
        <v>2043.597</v>
      </c>
      <c r="G31" s="11">
        <v>1033.76</v>
      </c>
      <c r="H31" s="11">
        <v>2631.0790000000002</v>
      </c>
      <c r="I31" s="12">
        <v>4790.5249999999996</v>
      </c>
    </row>
    <row r="32" spans="2:9">
      <c r="B32" s="10">
        <v>1109.546</v>
      </c>
      <c r="C32" s="11">
        <v>833.29600000000005</v>
      </c>
      <c r="D32" s="11">
        <v>2295.538</v>
      </c>
      <c r="E32" s="12">
        <v>2640.73</v>
      </c>
      <c r="F32" s="10">
        <v>3602.915</v>
      </c>
      <c r="G32" s="11">
        <v>2116.7199999999998</v>
      </c>
      <c r="H32" s="11">
        <v>5784.6480000000001</v>
      </c>
      <c r="I32" s="12">
        <v>2129.893</v>
      </c>
    </row>
    <row r="33" spans="2:9">
      <c r="B33" s="10">
        <v>2057.777</v>
      </c>
      <c r="C33" s="11">
        <v>2675.1</v>
      </c>
      <c r="D33" s="11">
        <v>3778.2289999999998</v>
      </c>
      <c r="E33" s="12">
        <v>840.85199999999998</v>
      </c>
      <c r="F33" s="10">
        <v>2933.1480000000001</v>
      </c>
      <c r="G33" s="11">
        <v>1882.5219999999999</v>
      </c>
      <c r="H33" s="11">
        <v>3366.0619999999999</v>
      </c>
      <c r="I33" s="12">
        <v>3213.585</v>
      </c>
    </row>
    <row r="34" spans="2:9">
      <c r="B34" s="10">
        <v>2039.894</v>
      </c>
      <c r="C34" s="11">
        <v>1318.1659999999999</v>
      </c>
      <c r="D34" s="11">
        <v>3563.6260000000002</v>
      </c>
      <c r="E34" s="12">
        <v>2778.79</v>
      </c>
      <c r="F34" s="10">
        <v>3289.8119999999999</v>
      </c>
      <c r="G34" s="11">
        <v>764.78899999999999</v>
      </c>
      <c r="H34" s="11">
        <v>3778.5320000000002</v>
      </c>
      <c r="I34" s="12">
        <v>989.98699999999997</v>
      </c>
    </row>
    <row r="35" spans="2:9">
      <c r="B35" s="10">
        <v>1551.127</v>
      </c>
      <c r="C35" s="11">
        <v>1024.5139999999999</v>
      </c>
      <c r="D35" s="11">
        <v>3942.7860000000001</v>
      </c>
      <c r="E35" s="12">
        <v>2386.3560000000002</v>
      </c>
      <c r="F35" s="10">
        <v>2433.1260000000002</v>
      </c>
      <c r="G35" s="11">
        <v>700.68100000000004</v>
      </c>
      <c r="H35" s="11">
        <v>4457.0619999999999</v>
      </c>
      <c r="I35" s="12">
        <v>2229.8620000000001</v>
      </c>
    </row>
    <row r="36" spans="2:9">
      <c r="B36" s="10">
        <v>3633.5770000000002</v>
      </c>
      <c r="C36" s="11">
        <v>416.82900000000001</v>
      </c>
      <c r="D36" s="11">
        <v>2717.7710000000002</v>
      </c>
      <c r="E36" s="12">
        <v>1098.098</v>
      </c>
      <c r="F36" s="10">
        <v>3669.5569999999998</v>
      </c>
      <c r="G36" s="11">
        <v>1518.9159999999999</v>
      </c>
      <c r="H36" s="11">
        <v>3881.2159999999999</v>
      </c>
      <c r="I36" s="12">
        <v>3218.136</v>
      </c>
    </row>
    <row r="37" spans="2:9">
      <c r="B37" s="10">
        <v>1270.4079999999999</v>
      </c>
      <c r="C37" s="11">
        <v>613.78499999999997</v>
      </c>
      <c r="D37" s="11">
        <v>1111.732</v>
      </c>
      <c r="E37" s="12">
        <v>1532.1880000000001</v>
      </c>
      <c r="F37" s="10">
        <v>2112.5749999999998</v>
      </c>
      <c r="G37" s="11">
        <v>1362.45</v>
      </c>
      <c r="H37" s="11">
        <v>2722.6970000000001</v>
      </c>
      <c r="I37" s="12">
        <v>4392.9440000000004</v>
      </c>
    </row>
    <row r="38" spans="2:9">
      <c r="B38" s="10">
        <v>1474.749</v>
      </c>
      <c r="C38" s="11">
        <v>920.04499999999996</v>
      </c>
      <c r="D38" s="11">
        <v>2287.6170000000002</v>
      </c>
      <c r="E38" s="12">
        <v>1278.5039999999999</v>
      </c>
      <c r="F38" s="10">
        <v>2485.6350000000002</v>
      </c>
      <c r="G38" s="11">
        <v>2155.5810000000001</v>
      </c>
      <c r="H38" s="11">
        <v>2516.8049999999998</v>
      </c>
      <c r="I38" s="12">
        <v>5155.5940000000001</v>
      </c>
    </row>
    <row r="39" spans="2:9">
      <c r="B39" s="10">
        <v>1325.8140000000001</v>
      </c>
      <c r="C39" s="11">
        <v>1513.7080000000001</v>
      </c>
      <c r="D39" s="11">
        <v>2607.9879999999998</v>
      </c>
      <c r="E39" s="12">
        <v>1786.7049999999999</v>
      </c>
      <c r="F39" s="10">
        <v>5271.36</v>
      </c>
      <c r="G39" s="11">
        <v>1697.7829999999999</v>
      </c>
      <c r="H39" s="11">
        <v>3455.1680000000001</v>
      </c>
      <c r="I39" s="12">
        <v>2501.364</v>
      </c>
    </row>
    <row r="40" spans="2:9">
      <c r="B40" s="10">
        <v>3351.7829999999999</v>
      </c>
      <c r="C40" s="11">
        <v>642.62900000000002</v>
      </c>
      <c r="D40" s="11">
        <v>1132.6959999999999</v>
      </c>
      <c r="E40" s="12">
        <v>2594.3850000000002</v>
      </c>
      <c r="F40" s="10">
        <v>4694.33</v>
      </c>
      <c r="G40" s="11">
        <v>1507.838</v>
      </c>
      <c r="H40" s="11">
        <v>4441.8810000000003</v>
      </c>
      <c r="I40" s="12">
        <v>2867.9</v>
      </c>
    </row>
    <row r="41" spans="2:9">
      <c r="B41" s="10">
        <v>1498.0409999999999</v>
      </c>
      <c r="C41" s="11">
        <v>484.53100000000001</v>
      </c>
      <c r="D41" s="11">
        <v>2203.0590000000002</v>
      </c>
      <c r="E41" s="12">
        <v>2109.42</v>
      </c>
      <c r="F41" s="10">
        <v>2086.4319999999998</v>
      </c>
      <c r="G41" s="11">
        <v>1423.7909999999999</v>
      </c>
      <c r="H41" s="11">
        <v>1308.6579999999999</v>
      </c>
      <c r="I41" s="12">
        <v>4088.0630000000001</v>
      </c>
    </row>
    <row r="42" spans="2:9">
      <c r="B42" s="10">
        <v>2199.567</v>
      </c>
      <c r="C42" s="11">
        <v>504.15499999999997</v>
      </c>
      <c r="D42" s="11">
        <v>1649.4380000000001</v>
      </c>
      <c r="E42" s="12">
        <v>2356.125</v>
      </c>
      <c r="F42" s="10">
        <v>3398.6729999999998</v>
      </c>
      <c r="G42" s="11">
        <v>1925.576</v>
      </c>
      <c r="H42" s="11">
        <v>2352.886</v>
      </c>
      <c r="I42" s="12">
        <v>7175.232</v>
      </c>
    </row>
    <row r="43" spans="2:9">
      <c r="B43" s="10">
        <v>1130.971</v>
      </c>
      <c r="C43" s="11">
        <v>469.66</v>
      </c>
      <c r="D43" s="11">
        <v>584.33699999999999</v>
      </c>
      <c r="E43" s="12">
        <v>1944.4590000000001</v>
      </c>
      <c r="F43" s="10">
        <v>2332.8690000000001</v>
      </c>
      <c r="G43" s="11">
        <v>1713.2750000000001</v>
      </c>
      <c r="H43" s="11">
        <v>1334.8620000000001</v>
      </c>
      <c r="I43" s="12">
        <v>3901.48</v>
      </c>
    </row>
    <row r="44" spans="2:9">
      <c r="B44" s="10">
        <v>3714.9349999999999</v>
      </c>
      <c r="C44" s="11">
        <v>612.202</v>
      </c>
      <c r="D44" s="11">
        <v>1504.7719999999999</v>
      </c>
      <c r="E44" s="12">
        <v>3418.7159999999999</v>
      </c>
      <c r="F44" s="10">
        <v>3659.7</v>
      </c>
      <c r="G44" s="11">
        <v>1521.1089999999999</v>
      </c>
      <c r="H44" s="11"/>
      <c r="I44" s="12">
        <v>4354.68</v>
      </c>
    </row>
    <row r="45" spans="2:9">
      <c r="B45" s="10">
        <v>1129.529</v>
      </c>
      <c r="C45" s="11">
        <v>1289.231</v>
      </c>
      <c r="D45" s="11">
        <v>2496.7910000000002</v>
      </c>
      <c r="E45" s="12">
        <v>1395.5719999999999</v>
      </c>
      <c r="F45" s="10"/>
      <c r="G45" s="11">
        <v>2436.4560000000001</v>
      </c>
      <c r="H45" s="11"/>
      <c r="I45" s="12">
        <v>3512.4119999999998</v>
      </c>
    </row>
    <row r="46" spans="2:9">
      <c r="B46" s="10">
        <v>1976.8630000000001</v>
      </c>
      <c r="C46" s="11">
        <v>676.61099999999999</v>
      </c>
      <c r="D46" s="11">
        <v>2382.1550000000002</v>
      </c>
      <c r="E46" s="12">
        <v>1823.9159999999999</v>
      </c>
      <c r="F46" s="10"/>
      <c r="G46" s="11">
        <v>1330.25</v>
      </c>
      <c r="H46" s="11"/>
      <c r="I46" s="12">
        <v>5052.6109999999999</v>
      </c>
    </row>
    <row r="47" spans="2:9">
      <c r="B47" s="10">
        <v>2240.9119999999998</v>
      </c>
      <c r="C47" s="11">
        <v>422.10300000000001</v>
      </c>
      <c r="D47" s="11">
        <v>2279.7820000000002</v>
      </c>
      <c r="E47" s="12">
        <v>391.30700000000002</v>
      </c>
      <c r="F47" s="10"/>
      <c r="G47" s="11">
        <v>1694.8040000000001</v>
      </c>
      <c r="H47" s="11"/>
      <c r="I47" s="12">
        <v>2295.2170000000001</v>
      </c>
    </row>
    <row r="48" spans="2:9">
      <c r="B48" s="10">
        <v>4199.0150000000003</v>
      </c>
      <c r="C48" s="11">
        <v>331.63</v>
      </c>
      <c r="D48" s="11"/>
      <c r="E48" s="12">
        <v>2782.5259999999998</v>
      </c>
      <c r="F48" s="10"/>
      <c r="G48" s="11">
        <v>2770.2640000000001</v>
      </c>
      <c r="H48" s="11"/>
      <c r="I48" s="12">
        <v>4667.3220000000001</v>
      </c>
    </row>
    <row r="49" spans="2:9">
      <c r="B49" s="10">
        <v>2360.3829999999998</v>
      </c>
      <c r="C49" s="11">
        <v>943.04600000000005</v>
      </c>
      <c r="D49" s="11"/>
      <c r="E49" s="12">
        <v>2500.71</v>
      </c>
      <c r="F49" s="10"/>
      <c r="G49" s="11">
        <v>2859.7330000000002</v>
      </c>
      <c r="H49" s="11"/>
      <c r="I49" s="12">
        <v>6369.41</v>
      </c>
    </row>
    <row r="50" spans="2:9">
      <c r="B50" s="10">
        <v>1624.826</v>
      </c>
      <c r="C50" s="11">
        <v>217.54499999999999</v>
      </c>
      <c r="D50" s="11"/>
      <c r="E50" s="12">
        <v>1571.895</v>
      </c>
      <c r="F50" s="10"/>
      <c r="G50" s="11">
        <v>1776.3430000000001</v>
      </c>
      <c r="H50" s="11"/>
      <c r="I50" s="12">
        <v>4705.4279999999999</v>
      </c>
    </row>
    <row r="51" spans="2:9">
      <c r="B51" s="10">
        <v>2173.1849999999999</v>
      </c>
      <c r="C51" s="11">
        <v>692.20500000000004</v>
      </c>
      <c r="D51" s="11"/>
      <c r="E51" s="12">
        <v>2244.6329999999998</v>
      </c>
      <c r="F51" s="10"/>
      <c r="G51" s="11">
        <v>2296.1030000000001</v>
      </c>
      <c r="H51" s="11"/>
      <c r="I51" s="12">
        <v>2673.9369999999999</v>
      </c>
    </row>
    <row r="52" spans="2:9">
      <c r="B52" s="10">
        <v>1864.942</v>
      </c>
      <c r="C52" s="11">
        <v>736.35900000000004</v>
      </c>
      <c r="D52" s="11"/>
      <c r="E52" s="12">
        <v>3379.576</v>
      </c>
      <c r="F52" s="10"/>
      <c r="G52" s="11">
        <v>1543.739</v>
      </c>
      <c r="H52" s="11"/>
      <c r="I52" s="12">
        <v>1700.0440000000001</v>
      </c>
    </row>
    <row r="53" spans="2:9">
      <c r="B53" s="10">
        <v>1883.434</v>
      </c>
      <c r="C53" s="11">
        <v>814.76</v>
      </c>
      <c r="D53" s="11"/>
      <c r="E53" s="12">
        <v>2359.0360000000001</v>
      </c>
      <c r="F53" s="10"/>
      <c r="G53" s="11">
        <v>1291.4849999999999</v>
      </c>
      <c r="H53" s="11"/>
      <c r="I53" s="12">
        <v>1426.37</v>
      </c>
    </row>
    <row r="54" spans="2:9">
      <c r="B54" s="10">
        <v>1143.4190000000001</v>
      </c>
      <c r="C54" s="11">
        <v>993.67499999999995</v>
      </c>
      <c r="D54" s="11"/>
      <c r="E54" s="12">
        <v>2694.0680000000002</v>
      </c>
      <c r="F54" s="10"/>
      <c r="G54" s="11"/>
      <c r="H54" s="11"/>
      <c r="I54" s="12">
        <v>2344.0279999999998</v>
      </c>
    </row>
    <row r="55" spans="2:9">
      <c r="B55" s="10">
        <v>2952.614</v>
      </c>
      <c r="C55" s="11">
        <v>681.02800000000002</v>
      </c>
      <c r="D55" s="11"/>
      <c r="E55" s="12">
        <v>4463.7169999999996</v>
      </c>
      <c r="F55" s="10"/>
      <c r="G55" s="11"/>
      <c r="H55" s="11"/>
      <c r="I55" s="12">
        <v>2128.9960000000001</v>
      </c>
    </row>
    <row r="56" spans="2:9">
      <c r="B56" s="10">
        <v>1780.1289999999999</v>
      </c>
      <c r="C56" s="11">
        <v>1128.673</v>
      </c>
      <c r="D56" s="11"/>
      <c r="E56" s="12">
        <v>2019.925</v>
      </c>
      <c r="F56" s="10"/>
      <c r="G56" s="11"/>
      <c r="H56" s="11"/>
      <c r="I56" s="12">
        <v>3215.7359999999999</v>
      </c>
    </row>
    <row r="57" spans="2:9">
      <c r="B57" s="10">
        <v>2022.4380000000001</v>
      </c>
      <c r="C57" s="11">
        <v>559.47299999999996</v>
      </c>
      <c r="D57" s="11"/>
      <c r="E57" s="12">
        <v>3272.58</v>
      </c>
      <c r="F57" s="10"/>
      <c r="G57" s="11"/>
      <c r="H57" s="11"/>
      <c r="I57" s="12">
        <v>2131.1680000000001</v>
      </c>
    </row>
    <row r="58" spans="2:9">
      <c r="B58" s="10">
        <v>1577.9760000000001</v>
      </c>
      <c r="C58" s="11">
        <v>433.92899999999997</v>
      </c>
      <c r="D58" s="11"/>
      <c r="E58" s="12">
        <v>2602.6709999999998</v>
      </c>
      <c r="F58" s="10"/>
      <c r="G58" s="11"/>
      <c r="H58" s="11"/>
      <c r="I58" s="12"/>
    </row>
    <row r="59" spans="2:9">
      <c r="B59" s="10">
        <v>1109.115</v>
      </c>
      <c r="C59" s="11">
        <v>644.08900000000006</v>
      </c>
      <c r="D59" s="11"/>
      <c r="E59" s="12">
        <v>2710.8249999999998</v>
      </c>
      <c r="F59" s="10"/>
      <c r="G59" s="11"/>
      <c r="H59" s="11"/>
      <c r="I59" s="12"/>
    </row>
    <row r="60" spans="2:9">
      <c r="B60" s="10">
        <v>1116.1510000000001</v>
      </c>
      <c r="C60" s="11">
        <v>668.28300000000002</v>
      </c>
      <c r="D60" s="11"/>
      <c r="E60" s="12">
        <v>1339.549</v>
      </c>
      <c r="F60" s="10"/>
      <c r="G60" s="11"/>
      <c r="H60" s="11"/>
      <c r="I60" s="12"/>
    </row>
    <row r="61" spans="2:9">
      <c r="B61" s="10">
        <v>1834.963</v>
      </c>
      <c r="C61" s="11">
        <v>477.17899999999997</v>
      </c>
      <c r="D61" s="11"/>
      <c r="E61" s="12">
        <v>871.56899999999996</v>
      </c>
      <c r="F61" s="10"/>
      <c r="G61" s="11"/>
      <c r="H61" s="11"/>
      <c r="I61" s="12"/>
    </row>
    <row r="62" spans="2:9">
      <c r="B62" s="10">
        <v>2261.9110000000001</v>
      </c>
      <c r="C62" s="11">
        <v>176.34</v>
      </c>
      <c r="D62" s="11"/>
      <c r="E62" s="12">
        <v>839.85299999999995</v>
      </c>
      <c r="F62" s="10"/>
      <c r="G62" s="11"/>
      <c r="H62" s="11"/>
      <c r="I62" s="12"/>
    </row>
    <row r="63" spans="2:9">
      <c r="B63" s="10"/>
      <c r="C63" s="11"/>
      <c r="D63" s="11"/>
      <c r="E63" s="12">
        <v>1169.0340000000001</v>
      </c>
      <c r="F63" s="10"/>
      <c r="G63" s="11"/>
      <c r="H63" s="11"/>
      <c r="I63" s="12"/>
    </row>
    <row r="64" spans="2:9">
      <c r="B64" s="10"/>
      <c r="C64" s="11"/>
      <c r="D64" s="11"/>
      <c r="E64" s="12">
        <v>2572.2269999999999</v>
      </c>
      <c r="F64" s="10"/>
      <c r="G64" s="11"/>
      <c r="H64" s="11"/>
      <c r="I64" s="12"/>
    </row>
    <row r="65" spans="2:9">
      <c r="B65" s="10"/>
      <c r="C65" s="11"/>
      <c r="D65" s="11"/>
      <c r="E65" s="12">
        <v>2654.7179999999998</v>
      </c>
      <c r="F65" s="10"/>
      <c r="G65" s="11"/>
      <c r="H65" s="11"/>
      <c r="I65" s="12"/>
    </row>
    <row r="66" spans="2:9">
      <c r="B66" s="10"/>
      <c r="C66" s="11"/>
      <c r="D66" s="11"/>
      <c r="E66" s="12">
        <v>1805.1890000000001</v>
      </c>
      <c r="F66" s="10"/>
      <c r="G66" s="11"/>
      <c r="H66" s="11"/>
      <c r="I66" s="12"/>
    </row>
    <row r="67" spans="2:9">
      <c r="B67" s="10"/>
      <c r="C67" s="11"/>
      <c r="D67" s="11"/>
      <c r="E67" s="12">
        <v>2966.5880000000002</v>
      </c>
      <c r="F67" s="10"/>
      <c r="G67" s="11"/>
      <c r="H67" s="11"/>
      <c r="I67" s="12"/>
    </row>
    <row r="68" spans="2:9">
      <c r="B68" s="10"/>
      <c r="C68" s="11"/>
      <c r="D68" s="11"/>
      <c r="E68" s="12">
        <v>2014.5989999999999</v>
      </c>
      <c r="F68" s="10"/>
      <c r="G68" s="11"/>
      <c r="H68" s="11"/>
      <c r="I68" s="12"/>
    </row>
    <row r="69" spans="2:9">
      <c r="B69" s="10"/>
      <c r="C69" s="11"/>
      <c r="D69" s="11"/>
      <c r="E69" s="12">
        <v>2010.1559999999999</v>
      </c>
      <c r="F69" s="10"/>
      <c r="G69" s="11"/>
      <c r="H69" s="11"/>
      <c r="I69" s="12"/>
    </row>
    <row r="70" spans="2:9">
      <c r="B70" s="16"/>
      <c r="C70" s="17"/>
      <c r="D70" s="17"/>
      <c r="E70" s="18">
        <v>1710.7159999999999</v>
      </c>
      <c r="F70" s="16"/>
      <c r="G70" s="17"/>
      <c r="H70" s="17"/>
      <c r="I70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0"/>
  <sheetViews>
    <sheetView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27">
      <c r="A1" s="1" t="s">
        <v>21</v>
      </c>
      <c r="B1" s="19" t="s">
        <v>22</v>
      </c>
    </row>
    <row r="3" spans="1:27">
      <c r="B3" s="1" t="s">
        <v>14</v>
      </c>
      <c r="K3" s="1" t="s">
        <v>15</v>
      </c>
      <c r="T3" s="1" t="s">
        <v>16</v>
      </c>
    </row>
    <row r="4" spans="1:27">
      <c r="B4" s="3" t="s">
        <v>19</v>
      </c>
      <c r="C4" s="4"/>
      <c r="D4" s="4"/>
      <c r="E4" s="5"/>
      <c r="F4" s="3" t="s">
        <v>20</v>
      </c>
      <c r="G4" s="4"/>
      <c r="H4" s="4"/>
      <c r="I4" s="5"/>
      <c r="K4" s="3" t="s">
        <v>19</v>
      </c>
      <c r="L4" s="4"/>
      <c r="M4" s="4"/>
      <c r="N4" s="5"/>
      <c r="O4" s="3" t="s">
        <v>20</v>
      </c>
      <c r="P4" s="4"/>
      <c r="Q4" s="4"/>
      <c r="R4" s="5"/>
      <c r="T4" s="3" t="s">
        <v>19</v>
      </c>
      <c r="U4" s="4"/>
      <c r="V4" s="4"/>
      <c r="W4" s="5"/>
      <c r="X4" s="3" t="s">
        <v>20</v>
      </c>
      <c r="Y4" s="4"/>
      <c r="Z4" s="4"/>
      <c r="AA4" s="5"/>
    </row>
    <row r="5" spans="1:27">
      <c r="B5" s="6" t="s">
        <v>3</v>
      </c>
      <c r="C5" s="6" t="s">
        <v>4</v>
      </c>
      <c r="D5" s="6" t="s">
        <v>5</v>
      </c>
      <c r="E5" s="6" t="s">
        <v>6</v>
      </c>
      <c r="F5" s="6" t="s">
        <v>3</v>
      </c>
      <c r="G5" s="6" t="s">
        <v>4</v>
      </c>
      <c r="H5" s="6" t="s">
        <v>5</v>
      </c>
      <c r="I5" s="6" t="s">
        <v>6</v>
      </c>
      <c r="K5" s="6" t="s">
        <v>3</v>
      </c>
      <c r="L5" s="6" t="s">
        <v>4</v>
      </c>
      <c r="M5" s="6" t="s">
        <v>5</v>
      </c>
      <c r="N5" s="6" t="s">
        <v>6</v>
      </c>
      <c r="O5" s="6" t="s">
        <v>3</v>
      </c>
      <c r="P5" s="6" t="s">
        <v>4</v>
      </c>
      <c r="Q5" s="6" t="s">
        <v>5</v>
      </c>
      <c r="R5" s="6" t="s">
        <v>6</v>
      </c>
      <c r="T5" s="6" t="s">
        <v>3</v>
      </c>
      <c r="U5" s="6" t="s">
        <v>4</v>
      </c>
      <c r="V5" s="6" t="s">
        <v>5</v>
      </c>
      <c r="W5" s="6" t="s">
        <v>6</v>
      </c>
      <c r="X5" s="6" t="s">
        <v>3</v>
      </c>
      <c r="Y5" s="6" t="s">
        <v>4</v>
      </c>
      <c r="Z5" s="6" t="s">
        <v>5</v>
      </c>
      <c r="AA5" s="6" t="s">
        <v>6</v>
      </c>
    </row>
    <row r="6" spans="1:27">
      <c r="A6" s="2" t="s">
        <v>8</v>
      </c>
      <c r="B6" s="7">
        <f>AVERAGE(B11:B187)</f>
        <v>23.653846153846153</v>
      </c>
      <c r="C6" s="8">
        <f t="shared" ref="C6:I6" si="0">AVERAGE(C11:C187)</f>
        <v>15.211538461538462</v>
      </c>
      <c r="D6" s="8">
        <f t="shared" si="0"/>
        <v>32.270270270270274</v>
      </c>
      <c r="E6" s="9">
        <f t="shared" si="0"/>
        <v>25.766666666666666</v>
      </c>
      <c r="F6" s="7">
        <f t="shared" si="0"/>
        <v>36.470588235294116</v>
      </c>
      <c r="G6" s="8">
        <f t="shared" si="0"/>
        <v>23.488372093023255</v>
      </c>
      <c r="H6" s="8">
        <f t="shared" si="0"/>
        <v>44</v>
      </c>
      <c r="I6" s="9">
        <f t="shared" si="0"/>
        <v>36.255319148936174</v>
      </c>
      <c r="K6" s="7">
        <f>AVERAGE(K11:K187)</f>
        <v>19.23076923076923</v>
      </c>
      <c r="L6" s="8">
        <f t="shared" ref="L6:R6" si="1">AVERAGE(L11:L187)</f>
        <v>10.596153846153847</v>
      </c>
      <c r="M6" s="8">
        <f t="shared" si="1"/>
        <v>27.216216216216218</v>
      </c>
      <c r="N6" s="9">
        <f t="shared" si="1"/>
        <v>20.766666666666666</v>
      </c>
      <c r="O6" s="7">
        <f t="shared" si="1"/>
        <v>30.294117647058822</v>
      </c>
      <c r="P6" s="8">
        <f t="shared" si="1"/>
        <v>19.069767441860463</v>
      </c>
      <c r="Q6" s="8">
        <f t="shared" si="1"/>
        <v>37.848484848484851</v>
      </c>
      <c r="R6" s="9">
        <f t="shared" si="1"/>
        <v>30.851063829787233</v>
      </c>
      <c r="T6" s="7">
        <f>AVERAGE(T11:T187)</f>
        <v>4.4423076923076925</v>
      </c>
      <c r="U6" s="8">
        <f t="shared" ref="U6:AA6" si="2">AVERAGE(U11:U187)</f>
        <v>4.615384615384615</v>
      </c>
      <c r="V6" s="8">
        <f t="shared" si="2"/>
        <v>5.1081081081081079</v>
      </c>
      <c r="W6" s="9">
        <f t="shared" si="2"/>
        <v>5</v>
      </c>
      <c r="X6" s="7">
        <f t="shared" si="2"/>
        <v>6.1764705882352944</v>
      </c>
      <c r="Y6" s="8">
        <f t="shared" si="2"/>
        <v>4.6511627906976747</v>
      </c>
      <c r="Z6" s="8">
        <f t="shared" si="2"/>
        <v>5.8484848484848486</v>
      </c>
      <c r="AA6" s="9">
        <f t="shared" si="2"/>
        <v>5.3829787234042552</v>
      </c>
    </row>
    <row r="7" spans="1:27">
      <c r="A7" s="2" t="s">
        <v>9</v>
      </c>
      <c r="B7" s="10">
        <f>STDEV(B11:B187)</f>
        <v>7.1067066236542225</v>
      </c>
      <c r="C7" s="11">
        <f t="shared" ref="C7:I7" si="3">STDEV(C11:C187)</f>
        <v>7.1162243196177526</v>
      </c>
      <c r="D7" s="11">
        <f t="shared" si="3"/>
        <v>10.88742559267507</v>
      </c>
      <c r="E7" s="12">
        <f t="shared" si="3"/>
        <v>11.891268220295327</v>
      </c>
      <c r="F7" s="10">
        <f t="shared" si="3"/>
        <v>15.804171474871124</v>
      </c>
      <c r="G7" s="11">
        <f t="shared" si="3"/>
        <v>12.030461521890125</v>
      </c>
      <c r="H7" s="11">
        <f t="shared" si="3"/>
        <v>15.22128443988877</v>
      </c>
      <c r="I7" s="12">
        <f t="shared" si="3"/>
        <v>10.767237111006022</v>
      </c>
      <c r="K7" s="10">
        <f>STDEV(K11:K187)</f>
        <v>6.5727165858760701</v>
      </c>
      <c r="L7" s="11">
        <f t="shared" ref="L7:R7" si="4">STDEV(L11:L187)</f>
        <v>6.7221017236955287</v>
      </c>
      <c r="M7" s="11">
        <f t="shared" si="4"/>
        <v>10.583359934704456</v>
      </c>
      <c r="N7" s="12">
        <f t="shared" si="4"/>
        <v>11.379980439449792</v>
      </c>
      <c r="O7" s="10">
        <f t="shared" si="4"/>
        <v>14.749482603693217</v>
      </c>
      <c r="P7" s="11">
        <f t="shared" si="4"/>
        <v>11.289260275309299</v>
      </c>
      <c r="Q7" s="11">
        <f t="shared" si="4"/>
        <v>15.242049591756869</v>
      </c>
      <c r="R7" s="12">
        <f t="shared" si="4"/>
        <v>10.527353033272018</v>
      </c>
      <c r="T7" s="10">
        <f>STDEV(T11:T187)</f>
        <v>1.5264139897730769</v>
      </c>
      <c r="U7" s="11">
        <f t="shared" ref="U7:AA7" si="5">STDEV(U11:U187)</f>
        <v>1.9916870979722849</v>
      </c>
      <c r="V7" s="11">
        <f t="shared" si="5"/>
        <v>1.92619059550456</v>
      </c>
      <c r="W7" s="12">
        <f t="shared" si="5"/>
        <v>2</v>
      </c>
      <c r="X7" s="10">
        <f t="shared" si="5"/>
        <v>2.1807781240606445</v>
      </c>
      <c r="Y7" s="11">
        <f t="shared" si="5"/>
        <v>2.0457123678356735</v>
      </c>
      <c r="Z7" s="11">
        <f t="shared" si="5"/>
        <v>1.9704252732787808</v>
      </c>
      <c r="AA7" s="12">
        <f t="shared" si="5"/>
        <v>1.6882353983988811</v>
      </c>
    </row>
    <row r="8" spans="1:27">
      <c r="A8" s="2" t="s">
        <v>10</v>
      </c>
      <c r="B8" s="10">
        <f>B7/(B9-1)^0.5</f>
        <v>0.9951379748132948</v>
      </c>
      <c r="C8" s="11">
        <f t="shared" ref="C8:I8" si="6">C7/(C9-1)^0.5</f>
        <v>0.99647071882365124</v>
      </c>
      <c r="D8" s="11">
        <f t="shared" si="6"/>
        <v>1.8145709321125116</v>
      </c>
      <c r="E8" s="12">
        <f t="shared" si="6"/>
        <v>1.5481112597811282</v>
      </c>
      <c r="F8" s="10">
        <f t="shared" si="6"/>
        <v>2.7511531246674692</v>
      </c>
      <c r="G8" s="11">
        <f t="shared" si="6"/>
        <v>1.8563405144176928</v>
      </c>
      <c r="H8" s="11">
        <f t="shared" si="6"/>
        <v>2.6907683614536571</v>
      </c>
      <c r="I8" s="12">
        <f t="shared" si="6"/>
        <v>1.5875425020303311</v>
      </c>
      <c r="K8" s="10">
        <f>K7/(K9-1)^0.5</f>
        <v>0.92036441331628371</v>
      </c>
      <c r="L8" s="11">
        <f t="shared" ref="L8:R8" si="7">L7/(L9-1)^0.5</f>
        <v>0.94128251665012042</v>
      </c>
      <c r="M8" s="11">
        <f t="shared" si="7"/>
        <v>1.7638933224507427</v>
      </c>
      <c r="N8" s="12">
        <f t="shared" si="7"/>
        <v>1.4815472603950459</v>
      </c>
      <c r="O8" s="10">
        <f t="shared" si="7"/>
        <v>2.5675553582102584</v>
      </c>
      <c r="P8" s="11">
        <f t="shared" si="7"/>
        <v>1.7419706790741929</v>
      </c>
      <c r="Q8" s="11">
        <f t="shared" si="7"/>
        <v>2.6944391563782326</v>
      </c>
      <c r="R8" s="12">
        <f t="shared" si="7"/>
        <v>1.5521735243588162</v>
      </c>
      <c r="T8" s="10">
        <f>T7/(T9-1)^0.5</f>
        <v>0.21374071098609737</v>
      </c>
      <c r="U8" s="11">
        <f t="shared" ref="U8:AA8" si="8">U7/(U9-1)^0.5</f>
        <v>0.27889197769061341</v>
      </c>
      <c r="V8" s="11">
        <f t="shared" si="8"/>
        <v>0.32103176591742666</v>
      </c>
      <c r="W8" s="12">
        <f t="shared" si="8"/>
        <v>0.26037782196164777</v>
      </c>
      <c r="X8" s="10">
        <f t="shared" si="8"/>
        <v>0.37962474399594104</v>
      </c>
      <c r="Y8" s="11">
        <f t="shared" si="8"/>
        <v>0.31566027141592762</v>
      </c>
      <c r="Z8" s="11">
        <f t="shared" si="8"/>
        <v>0.34832526813919545</v>
      </c>
      <c r="AA8" s="12">
        <f t="shared" si="8"/>
        <v>0.24891672958987313</v>
      </c>
    </row>
    <row r="9" spans="1:27">
      <c r="A9" s="2" t="s">
        <v>11</v>
      </c>
      <c r="B9" s="13">
        <f>COUNT(B11:B187)</f>
        <v>52</v>
      </c>
      <c r="C9" s="14">
        <f t="shared" ref="C9:I9" si="9">COUNT(C11:C187)</f>
        <v>52</v>
      </c>
      <c r="D9" s="14">
        <f t="shared" si="9"/>
        <v>37</v>
      </c>
      <c r="E9" s="15">
        <f t="shared" si="9"/>
        <v>60</v>
      </c>
      <c r="F9" s="13">
        <f t="shared" si="9"/>
        <v>34</v>
      </c>
      <c r="G9" s="14">
        <f t="shared" si="9"/>
        <v>43</v>
      </c>
      <c r="H9" s="14">
        <f t="shared" si="9"/>
        <v>33</v>
      </c>
      <c r="I9" s="15">
        <f t="shared" si="9"/>
        <v>47</v>
      </c>
      <c r="K9" s="13">
        <f>COUNT(K11:K187)</f>
        <v>52</v>
      </c>
      <c r="L9" s="14">
        <f t="shared" ref="L9:R9" si="10">COUNT(L11:L187)</f>
        <v>52</v>
      </c>
      <c r="M9" s="14">
        <f t="shared" si="10"/>
        <v>37</v>
      </c>
      <c r="N9" s="15">
        <f t="shared" si="10"/>
        <v>60</v>
      </c>
      <c r="O9" s="13">
        <f t="shared" si="10"/>
        <v>34</v>
      </c>
      <c r="P9" s="14">
        <f t="shared" si="10"/>
        <v>43</v>
      </c>
      <c r="Q9" s="14">
        <f t="shared" si="10"/>
        <v>33</v>
      </c>
      <c r="R9" s="15">
        <f t="shared" si="10"/>
        <v>47</v>
      </c>
      <c r="T9" s="13">
        <f>COUNT(T11:T187)</f>
        <v>52</v>
      </c>
      <c r="U9" s="14">
        <f t="shared" ref="U9:AA9" si="11">COUNT(U11:U187)</f>
        <v>52</v>
      </c>
      <c r="V9" s="14">
        <f t="shared" si="11"/>
        <v>37</v>
      </c>
      <c r="W9" s="15">
        <f t="shared" si="11"/>
        <v>60</v>
      </c>
      <c r="X9" s="13">
        <f t="shared" si="11"/>
        <v>34</v>
      </c>
      <c r="Y9" s="14">
        <f t="shared" si="11"/>
        <v>43</v>
      </c>
      <c r="Z9" s="14">
        <f t="shared" si="11"/>
        <v>33</v>
      </c>
      <c r="AA9" s="15">
        <f t="shared" si="11"/>
        <v>47</v>
      </c>
    </row>
    <row r="11" spans="1:27">
      <c r="B11" s="20">
        <v>37</v>
      </c>
      <c r="C11" s="21">
        <v>12</v>
      </c>
      <c r="D11" s="21">
        <v>43</v>
      </c>
      <c r="E11" s="22">
        <v>12</v>
      </c>
      <c r="F11" s="20">
        <v>57</v>
      </c>
      <c r="G11" s="21">
        <v>23</v>
      </c>
      <c r="H11" s="21">
        <v>60</v>
      </c>
      <c r="I11" s="22">
        <v>35</v>
      </c>
      <c r="K11" s="20">
        <v>32</v>
      </c>
      <c r="L11" s="21">
        <v>8</v>
      </c>
      <c r="M11" s="21">
        <v>39</v>
      </c>
      <c r="N11" s="22">
        <v>10</v>
      </c>
      <c r="O11" s="20">
        <v>49</v>
      </c>
      <c r="P11" s="21">
        <v>21</v>
      </c>
      <c r="Q11" s="21">
        <v>58</v>
      </c>
      <c r="R11" s="22">
        <v>31</v>
      </c>
      <c r="T11" s="20">
        <v>5</v>
      </c>
      <c r="U11" s="21">
        <v>4</v>
      </c>
      <c r="V11" s="21">
        <v>4</v>
      </c>
      <c r="W11" s="22">
        <v>2</v>
      </c>
      <c r="X11" s="20">
        <v>8</v>
      </c>
      <c r="Y11" s="21">
        <v>2</v>
      </c>
      <c r="Z11" s="21">
        <v>2</v>
      </c>
      <c r="AA11" s="22">
        <v>4</v>
      </c>
    </row>
    <row r="12" spans="1:27">
      <c r="B12" s="23">
        <v>29</v>
      </c>
      <c r="C12" s="24">
        <v>16</v>
      </c>
      <c r="D12" s="24">
        <v>40</v>
      </c>
      <c r="E12" s="25">
        <v>27</v>
      </c>
      <c r="F12" s="23">
        <v>46</v>
      </c>
      <c r="G12" s="24">
        <v>17</v>
      </c>
      <c r="H12" s="24">
        <v>23</v>
      </c>
      <c r="I12" s="25">
        <v>26</v>
      </c>
      <c r="K12" s="23">
        <v>25</v>
      </c>
      <c r="L12" s="24">
        <v>13</v>
      </c>
      <c r="M12" s="24">
        <v>36</v>
      </c>
      <c r="N12" s="25">
        <v>22</v>
      </c>
      <c r="O12" s="23">
        <v>38</v>
      </c>
      <c r="P12" s="24">
        <v>13</v>
      </c>
      <c r="Q12" s="24">
        <v>19</v>
      </c>
      <c r="R12" s="25">
        <v>23</v>
      </c>
      <c r="T12" s="23">
        <v>4</v>
      </c>
      <c r="U12" s="24">
        <v>3</v>
      </c>
      <c r="V12" s="24">
        <v>4</v>
      </c>
      <c r="W12" s="25">
        <v>5</v>
      </c>
      <c r="X12" s="23">
        <v>8</v>
      </c>
      <c r="Y12" s="24">
        <v>4</v>
      </c>
      <c r="Z12" s="24">
        <v>4</v>
      </c>
      <c r="AA12" s="25">
        <v>3</v>
      </c>
    </row>
    <row r="13" spans="1:27">
      <c r="B13" s="23">
        <v>35</v>
      </c>
      <c r="C13" s="24">
        <v>32</v>
      </c>
      <c r="D13" s="24">
        <v>26</v>
      </c>
      <c r="E13" s="25">
        <v>18</v>
      </c>
      <c r="F13" s="23">
        <v>85</v>
      </c>
      <c r="G13" s="24">
        <v>28</v>
      </c>
      <c r="H13" s="24">
        <v>56</v>
      </c>
      <c r="I13" s="25">
        <v>41</v>
      </c>
      <c r="K13" s="23">
        <v>29</v>
      </c>
      <c r="L13" s="24">
        <v>25</v>
      </c>
      <c r="M13" s="24">
        <v>22</v>
      </c>
      <c r="N13" s="25">
        <v>11</v>
      </c>
      <c r="O13" s="23">
        <v>78</v>
      </c>
      <c r="P13" s="24">
        <v>26</v>
      </c>
      <c r="Q13" s="24">
        <v>52</v>
      </c>
      <c r="R13" s="25">
        <v>36</v>
      </c>
      <c r="T13" s="23">
        <v>6</v>
      </c>
      <c r="U13" s="24">
        <v>7</v>
      </c>
      <c r="V13" s="24">
        <v>4</v>
      </c>
      <c r="W13" s="25">
        <v>7</v>
      </c>
      <c r="X13" s="23">
        <v>8</v>
      </c>
      <c r="Y13" s="24">
        <v>2</v>
      </c>
      <c r="Z13" s="24">
        <v>4</v>
      </c>
      <c r="AA13" s="25">
        <v>5</v>
      </c>
    </row>
    <row r="14" spans="1:27">
      <c r="B14" s="23">
        <v>25</v>
      </c>
      <c r="C14" s="24">
        <v>25</v>
      </c>
      <c r="D14" s="24">
        <v>33</v>
      </c>
      <c r="E14" s="25">
        <v>33</v>
      </c>
      <c r="F14" s="23">
        <v>43</v>
      </c>
      <c r="G14" s="24">
        <v>15</v>
      </c>
      <c r="H14" s="24">
        <v>41</v>
      </c>
      <c r="I14" s="25">
        <v>47</v>
      </c>
      <c r="K14" s="23">
        <v>20</v>
      </c>
      <c r="L14" s="24">
        <v>18</v>
      </c>
      <c r="M14" s="24">
        <v>28</v>
      </c>
      <c r="N14" s="25">
        <v>30</v>
      </c>
      <c r="O14" s="23">
        <v>38</v>
      </c>
      <c r="P14" s="24">
        <v>13</v>
      </c>
      <c r="Q14" s="24">
        <v>37</v>
      </c>
      <c r="R14" s="25">
        <v>37</v>
      </c>
      <c r="T14" s="23">
        <v>5</v>
      </c>
      <c r="U14" s="24">
        <v>7</v>
      </c>
      <c r="V14" s="24">
        <v>5</v>
      </c>
      <c r="W14" s="25">
        <v>3</v>
      </c>
      <c r="X14" s="23">
        <v>5</v>
      </c>
      <c r="Y14" s="24">
        <v>2</v>
      </c>
      <c r="Z14" s="24">
        <v>4</v>
      </c>
      <c r="AA14" s="25">
        <v>10</v>
      </c>
    </row>
    <row r="15" spans="1:27">
      <c r="B15" s="23">
        <v>21</v>
      </c>
      <c r="C15" s="24">
        <v>30</v>
      </c>
      <c r="D15" s="24">
        <v>32</v>
      </c>
      <c r="E15" s="25">
        <v>42</v>
      </c>
      <c r="F15" s="23">
        <v>36</v>
      </c>
      <c r="G15" s="24">
        <v>34</v>
      </c>
      <c r="H15" s="24">
        <v>46</v>
      </c>
      <c r="I15" s="25">
        <v>25</v>
      </c>
      <c r="K15" s="23">
        <v>17</v>
      </c>
      <c r="L15" s="24">
        <v>26</v>
      </c>
      <c r="M15" s="24">
        <v>28</v>
      </c>
      <c r="N15" s="25">
        <v>34</v>
      </c>
      <c r="O15" s="23">
        <v>32</v>
      </c>
      <c r="P15" s="24">
        <v>31</v>
      </c>
      <c r="Q15" s="24">
        <v>41</v>
      </c>
      <c r="R15" s="25">
        <v>22</v>
      </c>
      <c r="T15" s="23">
        <v>5</v>
      </c>
      <c r="U15" s="24">
        <v>4</v>
      </c>
      <c r="V15" s="24">
        <v>4</v>
      </c>
      <c r="W15" s="25">
        <v>8</v>
      </c>
      <c r="X15" s="23">
        <v>4</v>
      </c>
      <c r="Y15" s="24">
        <v>3</v>
      </c>
      <c r="Z15" s="24">
        <v>5</v>
      </c>
      <c r="AA15" s="25">
        <v>3</v>
      </c>
    </row>
    <row r="16" spans="1:27">
      <c r="B16" s="23">
        <v>31</v>
      </c>
      <c r="C16" s="24">
        <v>32</v>
      </c>
      <c r="D16" s="24">
        <v>46</v>
      </c>
      <c r="E16" s="25">
        <v>23</v>
      </c>
      <c r="F16" s="23">
        <v>36</v>
      </c>
      <c r="G16" s="24">
        <v>28</v>
      </c>
      <c r="H16" s="24">
        <v>51</v>
      </c>
      <c r="I16" s="25">
        <v>36</v>
      </c>
      <c r="K16" s="23">
        <v>28</v>
      </c>
      <c r="L16" s="24">
        <v>29</v>
      </c>
      <c r="M16" s="24">
        <v>42</v>
      </c>
      <c r="N16" s="25">
        <v>16</v>
      </c>
      <c r="O16" s="23">
        <v>32</v>
      </c>
      <c r="P16" s="24">
        <v>22</v>
      </c>
      <c r="Q16" s="24">
        <v>46</v>
      </c>
      <c r="R16" s="25">
        <v>32</v>
      </c>
      <c r="T16" s="23">
        <v>3</v>
      </c>
      <c r="U16" s="24">
        <v>3</v>
      </c>
      <c r="V16" s="24">
        <v>4</v>
      </c>
      <c r="W16" s="25">
        <v>7</v>
      </c>
      <c r="X16" s="23">
        <v>4</v>
      </c>
      <c r="Y16" s="24">
        <v>6</v>
      </c>
      <c r="Z16" s="24">
        <v>5</v>
      </c>
      <c r="AA16" s="25">
        <v>4</v>
      </c>
    </row>
    <row r="17" spans="2:27">
      <c r="B17" s="23">
        <v>13</v>
      </c>
      <c r="C17" s="24">
        <v>10</v>
      </c>
      <c r="D17" s="24">
        <v>24</v>
      </c>
      <c r="E17" s="25">
        <v>10</v>
      </c>
      <c r="F17" s="23">
        <v>29</v>
      </c>
      <c r="G17" s="24">
        <v>28</v>
      </c>
      <c r="H17" s="24">
        <v>52</v>
      </c>
      <c r="I17" s="25">
        <v>25</v>
      </c>
      <c r="K17" s="23">
        <v>11</v>
      </c>
      <c r="L17" s="24">
        <v>8</v>
      </c>
      <c r="M17" s="24">
        <v>22</v>
      </c>
      <c r="N17" s="25">
        <v>8</v>
      </c>
      <c r="O17" s="23">
        <v>23</v>
      </c>
      <c r="P17" s="24">
        <v>22</v>
      </c>
      <c r="Q17" s="24">
        <v>48</v>
      </c>
      <c r="R17" s="25">
        <v>18</v>
      </c>
      <c r="T17" s="23">
        <v>2</v>
      </c>
      <c r="U17" s="24">
        <v>2</v>
      </c>
      <c r="V17" s="24">
        <v>2</v>
      </c>
      <c r="W17" s="25">
        <v>2</v>
      </c>
      <c r="X17" s="23">
        <v>6</v>
      </c>
      <c r="Y17" s="24">
        <v>6</v>
      </c>
      <c r="Z17" s="24">
        <v>4</v>
      </c>
      <c r="AA17" s="25">
        <v>7</v>
      </c>
    </row>
    <row r="18" spans="2:27">
      <c r="B18" s="23">
        <v>33</v>
      </c>
      <c r="C18" s="24">
        <v>23</v>
      </c>
      <c r="D18" s="24">
        <v>41</v>
      </c>
      <c r="E18" s="25">
        <v>31</v>
      </c>
      <c r="F18" s="23">
        <v>28</v>
      </c>
      <c r="G18" s="24">
        <v>24</v>
      </c>
      <c r="H18" s="24">
        <v>42</v>
      </c>
      <c r="I18" s="25">
        <v>32</v>
      </c>
      <c r="K18" s="23">
        <v>27</v>
      </c>
      <c r="L18" s="24">
        <v>18</v>
      </c>
      <c r="M18" s="24">
        <v>37</v>
      </c>
      <c r="N18" s="25">
        <v>25</v>
      </c>
      <c r="O18" s="23">
        <v>24</v>
      </c>
      <c r="P18" s="24">
        <v>18</v>
      </c>
      <c r="Q18" s="24">
        <v>37</v>
      </c>
      <c r="R18" s="25">
        <v>28</v>
      </c>
      <c r="T18" s="23">
        <v>6</v>
      </c>
      <c r="U18" s="24">
        <v>5</v>
      </c>
      <c r="V18" s="24">
        <v>4</v>
      </c>
      <c r="W18" s="25">
        <v>6</v>
      </c>
      <c r="X18" s="23">
        <v>4</v>
      </c>
      <c r="Y18" s="24">
        <v>6</v>
      </c>
      <c r="Z18" s="24">
        <v>5</v>
      </c>
      <c r="AA18" s="25">
        <v>4</v>
      </c>
    </row>
    <row r="19" spans="2:27">
      <c r="B19" s="23">
        <v>21</v>
      </c>
      <c r="C19" s="24">
        <v>29</v>
      </c>
      <c r="D19" s="24">
        <v>25</v>
      </c>
      <c r="E19" s="25">
        <v>49</v>
      </c>
      <c r="F19" s="23">
        <v>24</v>
      </c>
      <c r="G19" s="24">
        <v>23</v>
      </c>
      <c r="H19" s="24">
        <v>25</v>
      </c>
      <c r="I19" s="25">
        <v>54</v>
      </c>
      <c r="K19" s="23">
        <v>17</v>
      </c>
      <c r="L19" s="24">
        <v>25</v>
      </c>
      <c r="M19" s="24">
        <v>19</v>
      </c>
      <c r="N19" s="25">
        <v>47</v>
      </c>
      <c r="O19" s="23">
        <v>17</v>
      </c>
      <c r="P19" s="24">
        <v>18</v>
      </c>
      <c r="Q19" s="24">
        <v>21</v>
      </c>
      <c r="R19" s="25">
        <v>48</v>
      </c>
      <c r="T19" s="23">
        <v>4</v>
      </c>
      <c r="U19" s="24">
        <v>4</v>
      </c>
      <c r="V19" s="24">
        <v>6</v>
      </c>
      <c r="W19" s="25">
        <v>2</v>
      </c>
      <c r="X19" s="23">
        <v>7</v>
      </c>
      <c r="Y19" s="24">
        <v>5</v>
      </c>
      <c r="Z19" s="24">
        <v>4</v>
      </c>
      <c r="AA19" s="25">
        <v>6</v>
      </c>
    </row>
    <row r="20" spans="2:27">
      <c r="B20" s="23">
        <v>26</v>
      </c>
      <c r="C20" s="24">
        <v>20</v>
      </c>
      <c r="D20" s="24">
        <v>44</v>
      </c>
      <c r="E20" s="25">
        <v>22</v>
      </c>
      <c r="F20" s="23">
        <v>23</v>
      </c>
      <c r="G20" s="24">
        <v>33</v>
      </c>
      <c r="H20" s="24">
        <v>42</v>
      </c>
      <c r="I20" s="25">
        <v>29</v>
      </c>
      <c r="K20" s="23">
        <v>24</v>
      </c>
      <c r="L20" s="24">
        <v>16</v>
      </c>
      <c r="M20" s="24">
        <v>39</v>
      </c>
      <c r="N20" s="25">
        <v>17</v>
      </c>
      <c r="O20" s="23">
        <v>20</v>
      </c>
      <c r="P20" s="24">
        <v>27</v>
      </c>
      <c r="Q20" s="24">
        <v>37</v>
      </c>
      <c r="R20" s="25">
        <v>24</v>
      </c>
      <c r="T20" s="23">
        <v>2</v>
      </c>
      <c r="U20" s="24">
        <v>4</v>
      </c>
      <c r="V20" s="24">
        <v>5</v>
      </c>
      <c r="W20" s="25">
        <v>5</v>
      </c>
      <c r="X20" s="23">
        <v>3</v>
      </c>
      <c r="Y20" s="24">
        <v>6</v>
      </c>
      <c r="Z20" s="24">
        <v>5</v>
      </c>
      <c r="AA20" s="25">
        <v>5</v>
      </c>
    </row>
    <row r="21" spans="2:27">
      <c r="B21" s="23">
        <v>22</v>
      </c>
      <c r="C21" s="24">
        <v>15</v>
      </c>
      <c r="D21" s="24">
        <v>52</v>
      </c>
      <c r="E21" s="25">
        <v>34</v>
      </c>
      <c r="F21" s="23">
        <v>54</v>
      </c>
      <c r="G21" s="24">
        <v>13</v>
      </c>
      <c r="H21" s="24">
        <v>31</v>
      </c>
      <c r="I21" s="25">
        <v>48</v>
      </c>
      <c r="K21" s="23">
        <v>18</v>
      </c>
      <c r="L21" s="24">
        <v>9</v>
      </c>
      <c r="M21" s="24">
        <v>46</v>
      </c>
      <c r="N21" s="25">
        <v>25</v>
      </c>
      <c r="O21" s="23">
        <v>46</v>
      </c>
      <c r="P21" s="24">
        <v>11</v>
      </c>
      <c r="Q21" s="24">
        <v>27</v>
      </c>
      <c r="R21" s="25">
        <v>42</v>
      </c>
      <c r="T21" s="23">
        <v>4</v>
      </c>
      <c r="U21" s="24">
        <v>6</v>
      </c>
      <c r="V21" s="24">
        <v>6</v>
      </c>
      <c r="W21" s="25">
        <v>9</v>
      </c>
      <c r="X21" s="23">
        <v>8</v>
      </c>
      <c r="Y21" s="24">
        <v>2</v>
      </c>
      <c r="Z21" s="24">
        <v>4</v>
      </c>
      <c r="AA21" s="25">
        <v>6</v>
      </c>
    </row>
    <row r="22" spans="2:27">
      <c r="B22" s="23">
        <v>35</v>
      </c>
      <c r="C22" s="24">
        <v>24</v>
      </c>
      <c r="D22" s="24">
        <v>59</v>
      </c>
      <c r="E22" s="25">
        <v>40</v>
      </c>
      <c r="F22" s="23">
        <v>47</v>
      </c>
      <c r="G22" s="24">
        <v>40</v>
      </c>
      <c r="H22" s="24">
        <v>62</v>
      </c>
      <c r="I22" s="25">
        <v>22</v>
      </c>
      <c r="K22" s="23">
        <v>28</v>
      </c>
      <c r="L22" s="24">
        <v>17</v>
      </c>
      <c r="M22" s="24">
        <v>54</v>
      </c>
      <c r="N22" s="25">
        <v>35</v>
      </c>
      <c r="O22" s="23">
        <v>40</v>
      </c>
      <c r="P22" s="24">
        <v>36</v>
      </c>
      <c r="Q22" s="24">
        <v>57</v>
      </c>
      <c r="R22" s="25">
        <v>18</v>
      </c>
      <c r="T22" s="23">
        <v>7</v>
      </c>
      <c r="U22" s="24">
        <v>7</v>
      </c>
      <c r="V22" s="24">
        <v>5</v>
      </c>
      <c r="W22" s="25">
        <v>5</v>
      </c>
      <c r="X22" s="23">
        <v>7</v>
      </c>
      <c r="Y22" s="24">
        <v>4</v>
      </c>
      <c r="Z22" s="24">
        <v>5</v>
      </c>
      <c r="AA22" s="25">
        <v>3</v>
      </c>
    </row>
    <row r="23" spans="2:27">
      <c r="B23" s="23">
        <v>26</v>
      </c>
      <c r="C23" s="24">
        <v>15</v>
      </c>
      <c r="D23" s="24">
        <v>54</v>
      </c>
      <c r="E23" s="25">
        <v>28</v>
      </c>
      <c r="F23" s="23">
        <v>37</v>
      </c>
      <c r="G23" s="24">
        <v>48</v>
      </c>
      <c r="H23" s="24">
        <v>54</v>
      </c>
      <c r="I23" s="25">
        <v>29</v>
      </c>
      <c r="K23" s="23">
        <v>21</v>
      </c>
      <c r="L23" s="24">
        <v>10</v>
      </c>
      <c r="M23" s="24">
        <v>45</v>
      </c>
      <c r="N23" s="25">
        <v>24</v>
      </c>
      <c r="O23" s="23">
        <v>30</v>
      </c>
      <c r="P23" s="24">
        <v>42</v>
      </c>
      <c r="Q23" s="24">
        <v>48</v>
      </c>
      <c r="R23" s="25">
        <v>23</v>
      </c>
      <c r="T23" s="23">
        <v>5</v>
      </c>
      <c r="U23" s="24">
        <v>5</v>
      </c>
      <c r="V23" s="24">
        <v>9</v>
      </c>
      <c r="W23" s="25">
        <v>4</v>
      </c>
      <c r="X23" s="23">
        <v>7</v>
      </c>
      <c r="Y23" s="24">
        <v>6</v>
      </c>
      <c r="Z23" s="24">
        <v>6</v>
      </c>
      <c r="AA23" s="25">
        <v>6</v>
      </c>
    </row>
    <row r="24" spans="2:27">
      <c r="B24" s="23">
        <v>25</v>
      </c>
      <c r="C24" s="24">
        <v>17</v>
      </c>
      <c r="D24" s="24">
        <v>40</v>
      </c>
      <c r="E24" s="25">
        <v>52</v>
      </c>
      <c r="F24" s="23">
        <v>51</v>
      </c>
      <c r="G24" s="24">
        <v>24</v>
      </c>
      <c r="H24" s="24">
        <v>73</v>
      </c>
      <c r="I24" s="25">
        <v>47</v>
      </c>
      <c r="K24" s="23">
        <v>22</v>
      </c>
      <c r="L24" s="24">
        <v>15</v>
      </c>
      <c r="M24" s="24">
        <v>34</v>
      </c>
      <c r="N24" s="25">
        <v>47</v>
      </c>
      <c r="O24" s="23">
        <v>42</v>
      </c>
      <c r="P24" s="24">
        <v>19</v>
      </c>
      <c r="Q24" s="24">
        <v>67</v>
      </c>
      <c r="R24" s="25">
        <v>41</v>
      </c>
      <c r="T24" s="23">
        <v>3</v>
      </c>
      <c r="U24" s="24">
        <v>2</v>
      </c>
      <c r="V24" s="24">
        <v>6</v>
      </c>
      <c r="W24" s="25">
        <v>5</v>
      </c>
      <c r="X24" s="23">
        <v>9</v>
      </c>
      <c r="Y24" s="24">
        <v>5</v>
      </c>
      <c r="Z24" s="24">
        <v>6</v>
      </c>
      <c r="AA24" s="25">
        <v>6</v>
      </c>
    </row>
    <row r="25" spans="2:27">
      <c r="B25" s="23">
        <v>27</v>
      </c>
      <c r="C25" s="24">
        <v>21</v>
      </c>
      <c r="D25" s="24">
        <v>25</v>
      </c>
      <c r="E25" s="25">
        <v>61</v>
      </c>
      <c r="F25" s="23">
        <v>37</v>
      </c>
      <c r="G25" s="24">
        <v>9</v>
      </c>
      <c r="H25" s="24">
        <v>53</v>
      </c>
      <c r="I25" s="25">
        <v>38</v>
      </c>
      <c r="K25" s="23">
        <v>22</v>
      </c>
      <c r="L25" s="24">
        <v>19</v>
      </c>
      <c r="M25" s="24">
        <v>22</v>
      </c>
      <c r="N25" s="25">
        <v>53</v>
      </c>
      <c r="O25" s="23">
        <v>28</v>
      </c>
      <c r="P25" s="24">
        <v>8</v>
      </c>
      <c r="Q25" s="24">
        <v>44</v>
      </c>
      <c r="R25" s="25">
        <v>32</v>
      </c>
      <c r="T25" s="23">
        <v>5</v>
      </c>
      <c r="U25" s="24">
        <v>2</v>
      </c>
      <c r="V25" s="24">
        <v>3</v>
      </c>
      <c r="W25" s="25">
        <v>8</v>
      </c>
      <c r="X25" s="23">
        <v>9</v>
      </c>
      <c r="Y25" s="24">
        <v>1</v>
      </c>
      <c r="Z25" s="24">
        <v>9</v>
      </c>
      <c r="AA25" s="25">
        <v>6</v>
      </c>
    </row>
    <row r="26" spans="2:27">
      <c r="B26" s="23">
        <v>25</v>
      </c>
      <c r="C26" s="24">
        <v>25</v>
      </c>
      <c r="D26" s="24">
        <v>25</v>
      </c>
      <c r="E26" s="25">
        <v>34</v>
      </c>
      <c r="F26" s="23">
        <v>62</v>
      </c>
      <c r="G26" s="24">
        <v>46</v>
      </c>
      <c r="H26" s="24">
        <v>65</v>
      </c>
      <c r="I26" s="25">
        <v>53</v>
      </c>
      <c r="K26" s="23">
        <v>21</v>
      </c>
      <c r="L26" s="24">
        <v>17</v>
      </c>
      <c r="M26" s="24">
        <v>23</v>
      </c>
      <c r="N26" s="25">
        <v>29</v>
      </c>
      <c r="O26" s="23">
        <v>54</v>
      </c>
      <c r="P26" s="24">
        <v>43</v>
      </c>
      <c r="Q26" s="24">
        <v>58</v>
      </c>
      <c r="R26" s="25">
        <v>50</v>
      </c>
      <c r="T26" s="23">
        <v>4</v>
      </c>
      <c r="U26" s="24">
        <v>8</v>
      </c>
      <c r="V26" s="24">
        <v>2</v>
      </c>
      <c r="W26" s="25">
        <v>5</v>
      </c>
      <c r="X26" s="23">
        <v>8</v>
      </c>
      <c r="Y26" s="24">
        <v>3</v>
      </c>
      <c r="Z26" s="24">
        <v>7</v>
      </c>
      <c r="AA26" s="25">
        <v>3</v>
      </c>
    </row>
    <row r="27" spans="2:27">
      <c r="B27" s="23">
        <v>24</v>
      </c>
      <c r="C27" s="24">
        <v>19</v>
      </c>
      <c r="D27" s="24">
        <v>38</v>
      </c>
      <c r="E27" s="25">
        <v>15</v>
      </c>
      <c r="F27" s="23">
        <v>50</v>
      </c>
      <c r="G27" s="24">
        <v>60</v>
      </c>
      <c r="H27" s="24">
        <v>41</v>
      </c>
      <c r="I27" s="25">
        <v>23</v>
      </c>
      <c r="K27" s="23">
        <v>18</v>
      </c>
      <c r="L27" s="24">
        <v>16</v>
      </c>
      <c r="M27" s="24">
        <v>30</v>
      </c>
      <c r="N27" s="25">
        <v>10</v>
      </c>
      <c r="O27" s="23">
        <v>37</v>
      </c>
      <c r="P27" s="24">
        <v>53</v>
      </c>
      <c r="Q27" s="24">
        <v>35</v>
      </c>
      <c r="R27" s="25">
        <v>18</v>
      </c>
      <c r="T27" s="23">
        <v>6</v>
      </c>
      <c r="U27" s="24">
        <v>3</v>
      </c>
      <c r="V27" s="24">
        <v>8</v>
      </c>
      <c r="W27" s="25">
        <v>5</v>
      </c>
      <c r="X27" s="23">
        <v>13</v>
      </c>
      <c r="Y27" s="24">
        <v>7</v>
      </c>
      <c r="Z27" s="24">
        <v>6</v>
      </c>
      <c r="AA27" s="25">
        <v>5</v>
      </c>
    </row>
    <row r="28" spans="2:27">
      <c r="B28" s="23">
        <v>21</v>
      </c>
      <c r="C28" s="24">
        <v>16</v>
      </c>
      <c r="D28" s="24">
        <v>31</v>
      </c>
      <c r="E28" s="25">
        <v>41</v>
      </c>
      <c r="F28" s="23">
        <v>48</v>
      </c>
      <c r="G28" s="24">
        <v>32</v>
      </c>
      <c r="H28" s="24">
        <v>75</v>
      </c>
      <c r="I28" s="25">
        <v>41</v>
      </c>
      <c r="K28" s="23">
        <v>15</v>
      </c>
      <c r="L28" s="24">
        <v>11</v>
      </c>
      <c r="M28" s="24">
        <v>24</v>
      </c>
      <c r="N28" s="25">
        <v>32</v>
      </c>
      <c r="O28" s="23">
        <v>42</v>
      </c>
      <c r="P28" s="24">
        <v>28</v>
      </c>
      <c r="Q28" s="24">
        <v>65</v>
      </c>
      <c r="R28" s="25">
        <v>36</v>
      </c>
      <c r="T28" s="23">
        <v>6</v>
      </c>
      <c r="U28" s="24">
        <v>5</v>
      </c>
      <c r="V28" s="24">
        <v>7</v>
      </c>
      <c r="W28" s="25">
        <v>9</v>
      </c>
      <c r="X28" s="23">
        <v>6</v>
      </c>
      <c r="Y28" s="24">
        <v>4</v>
      </c>
      <c r="Z28" s="24">
        <v>10</v>
      </c>
      <c r="AA28" s="25">
        <v>5</v>
      </c>
    </row>
    <row r="29" spans="2:27">
      <c r="B29" s="23">
        <v>26</v>
      </c>
      <c r="C29" s="24">
        <v>21</v>
      </c>
      <c r="D29" s="24">
        <v>35</v>
      </c>
      <c r="E29" s="25">
        <v>25</v>
      </c>
      <c r="F29" s="23">
        <v>22</v>
      </c>
      <c r="G29" s="24">
        <v>24</v>
      </c>
      <c r="H29" s="24">
        <v>44</v>
      </c>
      <c r="I29" s="25">
        <v>41</v>
      </c>
      <c r="K29" s="23">
        <v>18</v>
      </c>
      <c r="L29" s="24">
        <v>15</v>
      </c>
      <c r="M29" s="24">
        <v>31</v>
      </c>
      <c r="N29" s="25">
        <v>21</v>
      </c>
      <c r="O29" s="23">
        <v>16</v>
      </c>
      <c r="P29" s="24">
        <v>19</v>
      </c>
      <c r="Q29" s="24">
        <v>37</v>
      </c>
      <c r="R29" s="25">
        <v>37</v>
      </c>
      <c r="T29" s="23">
        <v>8</v>
      </c>
      <c r="U29" s="24">
        <v>6</v>
      </c>
      <c r="V29" s="24">
        <v>4</v>
      </c>
      <c r="W29" s="25">
        <v>4</v>
      </c>
      <c r="X29" s="23">
        <v>6</v>
      </c>
      <c r="Y29" s="24">
        <v>5</v>
      </c>
      <c r="Z29" s="24">
        <v>7</v>
      </c>
      <c r="AA29" s="25">
        <v>4</v>
      </c>
    </row>
    <row r="30" spans="2:27">
      <c r="B30" s="23">
        <v>21</v>
      </c>
      <c r="C30" s="24">
        <v>16</v>
      </c>
      <c r="D30" s="24">
        <v>42</v>
      </c>
      <c r="E30" s="25">
        <v>44</v>
      </c>
      <c r="F30" s="23">
        <v>31</v>
      </c>
      <c r="G30" s="24">
        <v>53</v>
      </c>
      <c r="H30" s="24">
        <v>65</v>
      </c>
      <c r="I30" s="25">
        <v>45</v>
      </c>
      <c r="K30" s="23">
        <v>15</v>
      </c>
      <c r="L30" s="24">
        <v>9</v>
      </c>
      <c r="M30" s="24">
        <v>37</v>
      </c>
      <c r="N30" s="25">
        <v>39</v>
      </c>
      <c r="O30" s="23">
        <v>27</v>
      </c>
      <c r="P30" s="24">
        <v>43</v>
      </c>
      <c r="Q30" s="24">
        <v>60</v>
      </c>
      <c r="R30" s="25">
        <v>40</v>
      </c>
      <c r="T30" s="23">
        <v>6</v>
      </c>
      <c r="U30" s="24">
        <v>7</v>
      </c>
      <c r="V30" s="24">
        <v>5</v>
      </c>
      <c r="W30" s="25">
        <v>5</v>
      </c>
      <c r="X30" s="23">
        <v>4</v>
      </c>
      <c r="Y30" s="24">
        <v>10</v>
      </c>
      <c r="Z30" s="24">
        <v>5</v>
      </c>
      <c r="AA30" s="25">
        <v>5</v>
      </c>
    </row>
    <row r="31" spans="2:27">
      <c r="B31" s="23">
        <v>17</v>
      </c>
      <c r="C31" s="24">
        <v>16</v>
      </c>
      <c r="D31" s="24">
        <v>23</v>
      </c>
      <c r="E31" s="25">
        <v>43</v>
      </c>
      <c r="F31" s="23">
        <v>14</v>
      </c>
      <c r="G31" s="24">
        <v>20</v>
      </c>
      <c r="H31" s="24">
        <v>27</v>
      </c>
      <c r="I31" s="25">
        <v>54</v>
      </c>
      <c r="K31" s="23">
        <v>14</v>
      </c>
      <c r="L31" s="24">
        <v>10</v>
      </c>
      <c r="M31" s="24">
        <v>17</v>
      </c>
      <c r="N31" s="25">
        <v>38</v>
      </c>
      <c r="O31" s="23">
        <v>11</v>
      </c>
      <c r="P31" s="24">
        <v>15</v>
      </c>
      <c r="Q31" s="24">
        <v>23</v>
      </c>
      <c r="R31" s="25">
        <v>47</v>
      </c>
      <c r="T31" s="23">
        <v>3</v>
      </c>
      <c r="U31" s="24">
        <v>6</v>
      </c>
      <c r="V31" s="24">
        <v>6</v>
      </c>
      <c r="W31" s="25">
        <v>5</v>
      </c>
      <c r="X31" s="23">
        <v>3</v>
      </c>
      <c r="Y31" s="24">
        <v>5</v>
      </c>
      <c r="Z31" s="24">
        <v>4</v>
      </c>
      <c r="AA31" s="25">
        <v>7</v>
      </c>
    </row>
    <row r="32" spans="2:27">
      <c r="B32" s="23">
        <v>22</v>
      </c>
      <c r="C32" s="24">
        <v>5</v>
      </c>
      <c r="D32" s="24">
        <v>27</v>
      </c>
      <c r="E32" s="25">
        <v>54</v>
      </c>
      <c r="F32" s="23">
        <v>28</v>
      </c>
      <c r="G32" s="24">
        <v>37</v>
      </c>
      <c r="H32" s="24">
        <v>39</v>
      </c>
      <c r="I32" s="25">
        <v>28</v>
      </c>
      <c r="K32" s="23">
        <v>20</v>
      </c>
      <c r="L32" s="24">
        <v>3</v>
      </c>
      <c r="M32" s="24">
        <v>17</v>
      </c>
      <c r="N32" s="25">
        <v>48</v>
      </c>
      <c r="O32" s="23">
        <v>25</v>
      </c>
      <c r="P32" s="24">
        <v>30</v>
      </c>
      <c r="Q32" s="24">
        <v>32</v>
      </c>
      <c r="R32" s="25">
        <v>21</v>
      </c>
      <c r="T32" s="23">
        <v>2</v>
      </c>
      <c r="U32" s="24">
        <v>2</v>
      </c>
      <c r="V32" s="24">
        <v>10</v>
      </c>
      <c r="W32" s="25">
        <v>6</v>
      </c>
      <c r="X32" s="23">
        <v>3</v>
      </c>
      <c r="Y32" s="24">
        <v>7</v>
      </c>
      <c r="Z32" s="24">
        <v>7</v>
      </c>
      <c r="AA32" s="25">
        <v>7</v>
      </c>
    </row>
    <row r="33" spans="2:27">
      <c r="B33" s="23">
        <v>25</v>
      </c>
      <c r="C33" s="24">
        <v>17</v>
      </c>
      <c r="D33" s="24">
        <v>21</v>
      </c>
      <c r="E33" s="25">
        <v>9</v>
      </c>
      <c r="F33" s="23">
        <v>32</v>
      </c>
      <c r="G33" s="24">
        <v>26</v>
      </c>
      <c r="H33" s="24">
        <v>55</v>
      </c>
      <c r="I33" s="25">
        <v>42</v>
      </c>
      <c r="K33" s="23">
        <v>22</v>
      </c>
      <c r="L33" s="24">
        <v>13</v>
      </c>
      <c r="M33" s="24">
        <v>15</v>
      </c>
      <c r="N33" s="25">
        <v>5</v>
      </c>
      <c r="O33" s="23">
        <v>28</v>
      </c>
      <c r="P33" s="24">
        <v>18</v>
      </c>
      <c r="Q33" s="24">
        <v>48</v>
      </c>
      <c r="R33" s="25">
        <v>37</v>
      </c>
      <c r="T33" s="23">
        <v>3</v>
      </c>
      <c r="U33" s="24">
        <v>4</v>
      </c>
      <c r="V33" s="24">
        <v>6</v>
      </c>
      <c r="W33" s="25">
        <v>4</v>
      </c>
      <c r="X33" s="23">
        <v>4</v>
      </c>
      <c r="Y33" s="24">
        <v>8</v>
      </c>
      <c r="Z33" s="24">
        <v>7</v>
      </c>
      <c r="AA33" s="25">
        <v>5</v>
      </c>
    </row>
    <row r="34" spans="2:27">
      <c r="B34" s="23">
        <v>26</v>
      </c>
      <c r="C34" s="24">
        <v>15</v>
      </c>
      <c r="D34" s="24">
        <v>24</v>
      </c>
      <c r="E34" s="25">
        <v>40</v>
      </c>
      <c r="F34" s="23">
        <v>29</v>
      </c>
      <c r="G34" s="24">
        <v>9</v>
      </c>
      <c r="H34" s="24">
        <v>32</v>
      </c>
      <c r="I34" s="25">
        <v>18</v>
      </c>
      <c r="K34" s="23">
        <v>20</v>
      </c>
      <c r="L34" s="24">
        <v>10</v>
      </c>
      <c r="M34" s="24">
        <v>20</v>
      </c>
      <c r="N34" s="25">
        <v>38</v>
      </c>
      <c r="O34" s="23">
        <v>23</v>
      </c>
      <c r="P34" s="24">
        <v>5</v>
      </c>
      <c r="Q34" s="24">
        <v>24</v>
      </c>
      <c r="R34" s="25">
        <v>11</v>
      </c>
      <c r="T34" s="23">
        <v>6</v>
      </c>
      <c r="U34" s="24">
        <v>5</v>
      </c>
      <c r="V34" s="24">
        <v>4</v>
      </c>
      <c r="W34" s="25">
        <v>2</v>
      </c>
      <c r="X34" s="23">
        <v>6</v>
      </c>
      <c r="Y34" s="24">
        <v>4</v>
      </c>
      <c r="Z34" s="24">
        <v>8</v>
      </c>
      <c r="AA34" s="25">
        <v>7</v>
      </c>
    </row>
    <row r="35" spans="2:27">
      <c r="B35" s="23">
        <v>16</v>
      </c>
      <c r="C35" s="24">
        <v>9</v>
      </c>
      <c r="D35" s="24">
        <v>19</v>
      </c>
      <c r="E35" s="25">
        <v>15</v>
      </c>
      <c r="F35" s="23">
        <v>15</v>
      </c>
      <c r="G35" s="24">
        <v>11</v>
      </c>
      <c r="H35" s="24">
        <v>51</v>
      </c>
      <c r="I35" s="25">
        <v>31</v>
      </c>
      <c r="K35" s="23">
        <v>13</v>
      </c>
      <c r="L35" s="24">
        <v>6</v>
      </c>
      <c r="M35" s="24">
        <v>16</v>
      </c>
      <c r="N35" s="25">
        <v>11</v>
      </c>
      <c r="O35" s="23">
        <v>9</v>
      </c>
      <c r="P35" s="24">
        <v>5</v>
      </c>
      <c r="Q35" s="24">
        <v>44</v>
      </c>
      <c r="R35" s="25">
        <v>26</v>
      </c>
      <c r="T35" s="23">
        <v>3</v>
      </c>
      <c r="U35" s="24">
        <v>3</v>
      </c>
      <c r="V35" s="24">
        <v>3</v>
      </c>
      <c r="W35" s="25">
        <v>4</v>
      </c>
      <c r="X35" s="23">
        <v>6</v>
      </c>
      <c r="Y35" s="24">
        <v>6</v>
      </c>
      <c r="Z35" s="24">
        <v>7</v>
      </c>
      <c r="AA35" s="25">
        <v>5</v>
      </c>
    </row>
    <row r="36" spans="2:27">
      <c r="B36" s="23">
        <v>24</v>
      </c>
      <c r="C36" s="24">
        <v>10</v>
      </c>
      <c r="D36" s="24">
        <v>15</v>
      </c>
      <c r="E36" s="25">
        <v>26</v>
      </c>
      <c r="F36" s="23">
        <v>28</v>
      </c>
      <c r="G36" s="24">
        <v>16</v>
      </c>
      <c r="H36" s="24">
        <v>35</v>
      </c>
      <c r="I36" s="25">
        <v>42</v>
      </c>
      <c r="K36" s="23">
        <v>22</v>
      </c>
      <c r="L36" s="24">
        <v>6</v>
      </c>
      <c r="M36" s="24">
        <v>11</v>
      </c>
      <c r="N36" s="25">
        <v>17</v>
      </c>
      <c r="O36" s="23">
        <v>21</v>
      </c>
      <c r="P36" s="24">
        <v>7</v>
      </c>
      <c r="Q36" s="24">
        <v>28</v>
      </c>
      <c r="R36" s="25">
        <v>35</v>
      </c>
      <c r="T36" s="23">
        <v>2</v>
      </c>
      <c r="U36" s="24">
        <v>4</v>
      </c>
      <c r="V36" s="24">
        <v>4</v>
      </c>
      <c r="W36" s="25">
        <v>9</v>
      </c>
      <c r="X36" s="23">
        <v>7</v>
      </c>
      <c r="Y36" s="24">
        <v>9</v>
      </c>
      <c r="Z36" s="24">
        <v>7</v>
      </c>
      <c r="AA36" s="25">
        <v>7</v>
      </c>
    </row>
    <row r="37" spans="2:27">
      <c r="B37" s="23">
        <v>15</v>
      </c>
      <c r="C37" s="24">
        <v>9</v>
      </c>
      <c r="D37" s="24">
        <v>22</v>
      </c>
      <c r="E37" s="25">
        <v>12</v>
      </c>
      <c r="F37" s="23">
        <v>15</v>
      </c>
      <c r="G37" s="24">
        <v>9</v>
      </c>
      <c r="H37" s="24">
        <v>15</v>
      </c>
      <c r="I37" s="25">
        <v>47</v>
      </c>
      <c r="K37" s="23">
        <v>9</v>
      </c>
      <c r="L37" s="24">
        <v>6</v>
      </c>
      <c r="M37" s="24">
        <v>15</v>
      </c>
      <c r="N37" s="25">
        <v>9</v>
      </c>
      <c r="O37" s="23">
        <v>10</v>
      </c>
      <c r="P37" s="24">
        <v>6</v>
      </c>
      <c r="Q37" s="24">
        <v>13</v>
      </c>
      <c r="R37" s="25">
        <v>44</v>
      </c>
      <c r="T37" s="23">
        <v>6</v>
      </c>
      <c r="U37" s="24">
        <v>3</v>
      </c>
      <c r="V37" s="24">
        <v>7</v>
      </c>
      <c r="W37" s="25">
        <v>3</v>
      </c>
      <c r="X37" s="23">
        <v>5</v>
      </c>
      <c r="Y37" s="24">
        <v>3</v>
      </c>
      <c r="Z37" s="24">
        <v>2</v>
      </c>
      <c r="AA37" s="25">
        <v>3</v>
      </c>
    </row>
    <row r="38" spans="2:27">
      <c r="B38" s="23">
        <v>16</v>
      </c>
      <c r="C38" s="24">
        <v>20</v>
      </c>
      <c r="D38" s="24">
        <v>42</v>
      </c>
      <c r="E38" s="25">
        <v>8</v>
      </c>
      <c r="F38" s="23">
        <v>23</v>
      </c>
      <c r="G38" s="24">
        <v>27</v>
      </c>
      <c r="H38" s="24">
        <v>37</v>
      </c>
      <c r="I38" s="25">
        <v>37</v>
      </c>
      <c r="K38" s="23">
        <v>11</v>
      </c>
      <c r="L38" s="24">
        <v>15</v>
      </c>
      <c r="M38" s="24">
        <v>36</v>
      </c>
      <c r="N38" s="25">
        <v>4</v>
      </c>
      <c r="O38" s="23">
        <v>19</v>
      </c>
      <c r="P38" s="24">
        <v>24</v>
      </c>
      <c r="Q38" s="24">
        <v>29</v>
      </c>
      <c r="R38" s="25">
        <v>32</v>
      </c>
      <c r="T38" s="23">
        <v>5</v>
      </c>
      <c r="U38" s="24">
        <v>5</v>
      </c>
      <c r="V38" s="24">
        <v>8</v>
      </c>
      <c r="W38" s="25">
        <v>4</v>
      </c>
      <c r="X38" s="23">
        <v>4</v>
      </c>
      <c r="Y38" s="24">
        <v>3</v>
      </c>
      <c r="Z38" s="24">
        <v>8</v>
      </c>
      <c r="AA38" s="25">
        <v>5</v>
      </c>
    </row>
    <row r="39" spans="2:27">
      <c r="B39" s="23">
        <v>25</v>
      </c>
      <c r="C39" s="24">
        <v>9</v>
      </c>
      <c r="D39" s="24">
        <v>35</v>
      </c>
      <c r="E39" s="25">
        <v>24</v>
      </c>
      <c r="F39" s="23">
        <v>35</v>
      </c>
      <c r="G39" s="24">
        <v>16</v>
      </c>
      <c r="H39" s="24">
        <v>27</v>
      </c>
      <c r="I39" s="25">
        <v>17</v>
      </c>
      <c r="K39" s="23">
        <v>20</v>
      </c>
      <c r="L39" s="24">
        <v>7</v>
      </c>
      <c r="M39" s="24">
        <v>30</v>
      </c>
      <c r="N39" s="25">
        <v>19</v>
      </c>
      <c r="O39" s="23">
        <v>29</v>
      </c>
      <c r="P39" s="24">
        <v>12</v>
      </c>
      <c r="Q39" s="24">
        <v>21</v>
      </c>
      <c r="R39" s="25">
        <v>12</v>
      </c>
      <c r="T39" s="23">
        <v>5</v>
      </c>
      <c r="U39" s="24">
        <v>2</v>
      </c>
      <c r="V39" s="24">
        <v>5</v>
      </c>
      <c r="W39" s="25">
        <v>5</v>
      </c>
      <c r="X39" s="23">
        <v>5</v>
      </c>
      <c r="Y39" s="24">
        <v>4</v>
      </c>
      <c r="Z39" s="24">
        <v>6</v>
      </c>
      <c r="AA39" s="25">
        <v>5</v>
      </c>
    </row>
    <row r="40" spans="2:27">
      <c r="B40" s="23">
        <v>21</v>
      </c>
      <c r="C40" s="24">
        <v>10</v>
      </c>
      <c r="D40" s="24">
        <v>28</v>
      </c>
      <c r="E40" s="25">
        <v>16</v>
      </c>
      <c r="F40" s="23">
        <v>25</v>
      </c>
      <c r="G40" s="24">
        <v>13</v>
      </c>
      <c r="H40" s="24">
        <v>38</v>
      </c>
      <c r="I40" s="25">
        <v>25</v>
      </c>
      <c r="K40" s="23">
        <v>17</v>
      </c>
      <c r="L40" s="24">
        <v>7</v>
      </c>
      <c r="M40" s="24">
        <v>19</v>
      </c>
      <c r="N40" s="25">
        <v>12</v>
      </c>
      <c r="O40" s="23">
        <v>17</v>
      </c>
      <c r="P40" s="24">
        <v>10</v>
      </c>
      <c r="Q40" s="24">
        <v>30</v>
      </c>
      <c r="R40" s="25">
        <v>20</v>
      </c>
      <c r="T40" s="23">
        <v>4</v>
      </c>
      <c r="U40" s="24">
        <v>3</v>
      </c>
      <c r="V40" s="24">
        <v>9</v>
      </c>
      <c r="W40" s="25">
        <v>4</v>
      </c>
      <c r="X40" s="23">
        <v>8</v>
      </c>
      <c r="Y40" s="24">
        <v>3</v>
      </c>
      <c r="Z40" s="24">
        <v>8</v>
      </c>
      <c r="AA40" s="25">
        <v>5</v>
      </c>
    </row>
    <row r="41" spans="2:27">
      <c r="B41" s="23">
        <v>31</v>
      </c>
      <c r="C41" s="24">
        <v>4</v>
      </c>
      <c r="D41" s="24">
        <v>20</v>
      </c>
      <c r="E41" s="25">
        <v>23</v>
      </c>
      <c r="F41" s="23">
        <v>59</v>
      </c>
      <c r="G41" s="24">
        <v>10</v>
      </c>
      <c r="H41" s="24">
        <v>37</v>
      </c>
      <c r="I41" s="25">
        <v>28</v>
      </c>
      <c r="K41" s="23">
        <v>27</v>
      </c>
      <c r="L41" s="24">
        <v>2</v>
      </c>
      <c r="M41" s="24">
        <v>18</v>
      </c>
      <c r="N41" s="25">
        <v>20</v>
      </c>
      <c r="O41" s="23">
        <v>51</v>
      </c>
      <c r="P41" s="24">
        <v>5</v>
      </c>
      <c r="Q41" s="24">
        <v>17</v>
      </c>
      <c r="R41" s="25">
        <v>20</v>
      </c>
      <c r="T41" s="23">
        <v>4</v>
      </c>
      <c r="U41" s="24">
        <v>2</v>
      </c>
      <c r="V41" s="24">
        <v>2</v>
      </c>
      <c r="W41" s="25">
        <v>3</v>
      </c>
      <c r="X41" s="23">
        <v>8</v>
      </c>
      <c r="Y41" s="24">
        <v>5</v>
      </c>
      <c r="Z41" s="24">
        <v>10</v>
      </c>
      <c r="AA41" s="25">
        <v>8</v>
      </c>
    </row>
    <row r="42" spans="2:27">
      <c r="B42" s="23">
        <v>32</v>
      </c>
      <c r="C42" s="24">
        <v>15</v>
      </c>
      <c r="D42" s="24">
        <v>36</v>
      </c>
      <c r="E42" s="25">
        <v>18</v>
      </c>
      <c r="F42" s="23">
        <v>26</v>
      </c>
      <c r="G42" s="24">
        <v>15</v>
      </c>
      <c r="H42" s="24">
        <v>41</v>
      </c>
      <c r="I42" s="25">
        <v>59</v>
      </c>
      <c r="K42" s="23">
        <v>27</v>
      </c>
      <c r="L42" s="24">
        <v>9</v>
      </c>
      <c r="M42" s="24">
        <v>31</v>
      </c>
      <c r="N42" s="25">
        <v>14</v>
      </c>
      <c r="O42" s="23">
        <v>20</v>
      </c>
      <c r="P42" s="24">
        <v>19</v>
      </c>
      <c r="Q42" s="24">
        <v>35</v>
      </c>
      <c r="R42" s="25">
        <v>53</v>
      </c>
      <c r="T42" s="23">
        <v>5</v>
      </c>
      <c r="U42" s="24">
        <v>6</v>
      </c>
      <c r="V42" s="24">
        <v>5</v>
      </c>
      <c r="W42" s="25">
        <v>4</v>
      </c>
      <c r="X42" s="23">
        <v>6</v>
      </c>
      <c r="Y42" s="24">
        <v>6</v>
      </c>
      <c r="Z42" s="24">
        <v>6</v>
      </c>
      <c r="AA42" s="25">
        <v>6</v>
      </c>
    </row>
    <row r="43" spans="2:27">
      <c r="B43" s="23">
        <v>11</v>
      </c>
      <c r="C43" s="24">
        <v>7</v>
      </c>
      <c r="D43" s="24">
        <v>17</v>
      </c>
      <c r="E43" s="25">
        <v>26</v>
      </c>
      <c r="F43" s="23">
        <v>18</v>
      </c>
      <c r="G43" s="24">
        <v>20</v>
      </c>
      <c r="H43" s="24">
        <v>17</v>
      </c>
      <c r="I43" s="25">
        <v>20</v>
      </c>
      <c r="K43" s="23">
        <v>9</v>
      </c>
      <c r="L43" s="24">
        <v>4</v>
      </c>
      <c r="M43" s="24">
        <v>12</v>
      </c>
      <c r="N43" s="25">
        <v>21</v>
      </c>
      <c r="O43" s="23">
        <v>14</v>
      </c>
      <c r="P43" s="24">
        <v>12</v>
      </c>
      <c r="Q43" s="24">
        <v>11</v>
      </c>
      <c r="R43" s="25">
        <v>14</v>
      </c>
      <c r="T43" s="23">
        <v>2</v>
      </c>
      <c r="U43" s="24">
        <v>3</v>
      </c>
      <c r="V43" s="24">
        <v>5</v>
      </c>
      <c r="W43" s="25">
        <v>5</v>
      </c>
      <c r="X43" s="23">
        <v>4</v>
      </c>
      <c r="Y43" s="24">
        <v>8</v>
      </c>
      <c r="Z43" s="24">
        <v>6</v>
      </c>
      <c r="AA43" s="25">
        <v>6</v>
      </c>
    </row>
    <row r="44" spans="2:27">
      <c r="B44" s="23">
        <v>29</v>
      </c>
      <c r="C44" s="24">
        <v>16</v>
      </c>
      <c r="D44" s="24">
        <v>22</v>
      </c>
      <c r="E44" s="25">
        <v>18</v>
      </c>
      <c r="F44" s="23">
        <v>47</v>
      </c>
      <c r="G44" s="24">
        <v>15</v>
      </c>
      <c r="H44" s="24"/>
      <c r="I44" s="25">
        <v>36</v>
      </c>
      <c r="K44" s="23">
        <v>25</v>
      </c>
      <c r="L44" s="24">
        <v>9</v>
      </c>
      <c r="M44" s="24">
        <v>18</v>
      </c>
      <c r="N44" s="25">
        <v>14</v>
      </c>
      <c r="O44" s="23">
        <v>40</v>
      </c>
      <c r="P44" s="24">
        <v>11</v>
      </c>
      <c r="Q44" s="24"/>
      <c r="R44" s="25">
        <v>29</v>
      </c>
      <c r="T44" s="23">
        <v>4</v>
      </c>
      <c r="U44" s="24">
        <v>7</v>
      </c>
      <c r="V44" s="24">
        <v>4</v>
      </c>
      <c r="W44" s="25">
        <v>4</v>
      </c>
      <c r="X44" s="23">
        <v>7</v>
      </c>
      <c r="Y44" s="24">
        <v>4</v>
      </c>
      <c r="Z44" s="24"/>
      <c r="AA44" s="25">
        <v>7</v>
      </c>
    </row>
    <row r="45" spans="2:27">
      <c r="B45" s="23">
        <v>10</v>
      </c>
      <c r="C45" s="24">
        <v>12</v>
      </c>
      <c r="D45" s="24">
        <v>22</v>
      </c>
      <c r="E45" s="25">
        <v>27</v>
      </c>
      <c r="F45" s="23"/>
      <c r="G45" s="24">
        <v>17</v>
      </c>
      <c r="H45" s="24"/>
      <c r="I45" s="25">
        <v>20</v>
      </c>
      <c r="K45" s="23">
        <v>6</v>
      </c>
      <c r="L45" s="24">
        <v>7</v>
      </c>
      <c r="M45" s="24">
        <v>18</v>
      </c>
      <c r="N45" s="25">
        <v>15</v>
      </c>
      <c r="O45" s="23"/>
      <c r="P45" s="24">
        <v>13</v>
      </c>
      <c r="Q45" s="24"/>
      <c r="R45" s="25">
        <v>17</v>
      </c>
      <c r="T45" s="23">
        <v>4</v>
      </c>
      <c r="U45" s="24">
        <v>5</v>
      </c>
      <c r="V45" s="24">
        <v>4</v>
      </c>
      <c r="W45" s="25">
        <v>12</v>
      </c>
      <c r="X45" s="23"/>
      <c r="Y45" s="24">
        <v>4</v>
      </c>
      <c r="Z45" s="24"/>
      <c r="AA45" s="25">
        <v>3</v>
      </c>
    </row>
    <row r="46" spans="2:27">
      <c r="B46" s="23">
        <v>27</v>
      </c>
      <c r="C46" s="24">
        <v>21</v>
      </c>
      <c r="D46" s="24">
        <v>37</v>
      </c>
      <c r="E46" s="25">
        <v>36</v>
      </c>
      <c r="F46" s="23"/>
      <c r="G46" s="24">
        <v>12</v>
      </c>
      <c r="H46" s="24"/>
      <c r="I46" s="25">
        <v>34</v>
      </c>
      <c r="K46" s="23">
        <v>22</v>
      </c>
      <c r="L46" s="24">
        <v>16</v>
      </c>
      <c r="M46" s="24">
        <v>32</v>
      </c>
      <c r="N46" s="25">
        <v>31</v>
      </c>
      <c r="O46" s="23"/>
      <c r="P46" s="24">
        <v>8</v>
      </c>
      <c r="Q46" s="24"/>
      <c r="R46" s="25">
        <v>27</v>
      </c>
      <c r="T46" s="23">
        <v>5</v>
      </c>
      <c r="U46" s="24">
        <v>5</v>
      </c>
      <c r="V46" s="24">
        <v>5</v>
      </c>
      <c r="W46" s="25">
        <v>5</v>
      </c>
      <c r="X46" s="23"/>
      <c r="Y46" s="24">
        <v>4</v>
      </c>
      <c r="Z46" s="24"/>
      <c r="AA46" s="25">
        <v>7</v>
      </c>
    </row>
    <row r="47" spans="2:27">
      <c r="B47" s="23">
        <v>22</v>
      </c>
      <c r="C47" s="24">
        <v>9</v>
      </c>
      <c r="D47" s="24">
        <v>29</v>
      </c>
      <c r="E47" s="25">
        <v>7</v>
      </c>
      <c r="F47" s="23"/>
      <c r="G47" s="24">
        <v>16</v>
      </c>
      <c r="H47" s="24"/>
      <c r="I47" s="25">
        <v>49</v>
      </c>
      <c r="K47" s="23">
        <v>17</v>
      </c>
      <c r="L47" s="24">
        <v>5</v>
      </c>
      <c r="M47" s="24">
        <v>24</v>
      </c>
      <c r="N47" s="25">
        <v>3</v>
      </c>
      <c r="O47" s="23"/>
      <c r="P47" s="24">
        <v>14</v>
      </c>
      <c r="Q47" s="24"/>
      <c r="R47" s="25">
        <v>42</v>
      </c>
      <c r="T47" s="23">
        <v>5</v>
      </c>
      <c r="U47" s="24">
        <v>4</v>
      </c>
      <c r="V47" s="24">
        <v>5</v>
      </c>
      <c r="W47" s="25">
        <v>4</v>
      </c>
      <c r="X47" s="23"/>
      <c r="Y47" s="24">
        <v>2</v>
      </c>
      <c r="Z47" s="24"/>
      <c r="AA47" s="25">
        <v>7</v>
      </c>
    </row>
    <row r="48" spans="2:27">
      <c r="B48" s="23">
        <v>39</v>
      </c>
      <c r="C48" s="24">
        <v>10</v>
      </c>
      <c r="D48" s="24"/>
      <c r="E48" s="25">
        <v>26</v>
      </c>
      <c r="F48" s="23"/>
      <c r="G48" s="24">
        <v>18</v>
      </c>
      <c r="H48" s="24"/>
      <c r="I48" s="25">
        <v>46</v>
      </c>
      <c r="K48" s="23">
        <v>35</v>
      </c>
      <c r="L48" s="24">
        <v>6</v>
      </c>
      <c r="M48" s="24"/>
      <c r="N48" s="25">
        <v>21</v>
      </c>
      <c r="O48" s="23"/>
      <c r="P48" s="24">
        <v>15</v>
      </c>
      <c r="Q48" s="24"/>
      <c r="R48" s="25">
        <v>42</v>
      </c>
      <c r="T48" s="23">
        <v>4</v>
      </c>
      <c r="U48" s="24">
        <v>4</v>
      </c>
      <c r="V48" s="24"/>
      <c r="W48" s="25">
        <v>5</v>
      </c>
      <c r="X48" s="23"/>
      <c r="Y48" s="24">
        <v>3</v>
      </c>
      <c r="Z48" s="24"/>
      <c r="AA48" s="25">
        <v>4</v>
      </c>
    </row>
    <row r="49" spans="2:27">
      <c r="B49" s="23">
        <v>24</v>
      </c>
      <c r="C49" s="24">
        <v>13</v>
      </c>
      <c r="D49" s="24"/>
      <c r="E49" s="25">
        <v>22</v>
      </c>
      <c r="F49" s="23"/>
      <c r="G49" s="24">
        <v>27</v>
      </c>
      <c r="H49" s="24"/>
      <c r="I49" s="25">
        <v>46</v>
      </c>
      <c r="K49" s="23">
        <v>19</v>
      </c>
      <c r="L49" s="24">
        <v>3</v>
      </c>
      <c r="M49" s="24"/>
      <c r="N49" s="25">
        <v>17</v>
      </c>
      <c r="O49" s="23"/>
      <c r="P49" s="24">
        <v>21</v>
      </c>
      <c r="Q49" s="24"/>
      <c r="R49" s="25">
        <v>41</v>
      </c>
      <c r="T49" s="23">
        <v>5</v>
      </c>
      <c r="U49" s="24">
        <v>10</v>
      </c>
      <c r="V49" s="24"/>
      <c r="W49" s="25">
        <v>5</v>
      </c>
      <c r="X49" s="23"/>
      <c r="Y49" s="24">
        <v>6</v>
      </c>
      <c r="Z49" s="24"/>
      <c r="AA49" s="25">
        <v>5</v>
      </c>
    </row>
    <row r="50" spans="2:27">
      <c r="B50" s="23">
        <v>18</v>
      </c>
      <c r="C50" s="24">
        <v>6</v>
      </c>
      <c r="D50" s="24"/>
      <c r="E50" s="25">
        <v>17</v>
      </c>
      <c r="F50" s="23"/>
      <c r="G50" s="24">
        <v>19</v>
      </c>
      <c r="H50" s="24"/>
      <c r="I50" s="25">
        <v>40</v>
      </c>
      <c r="K50" s="23">
        <v>14</v>
      </c>
      <c r="L50" s="24">
        <v>1</v>
      </c>
      <c r="M50" s="24"/>
      <c r="N50" s="25">
        <v>14</v>
      </c>
      <c r="O50" s="23"/>
      <c r="P50" s="24">
        <v>15</v>
      </c>
      <c r="Q50" s="24"/>
      <c r="R50" s="25">
        <v>33</v>
      </c>
      <c r="T50" s="23">
        <v>4</v>
      </c>
      <c r="U50" s="24">
        <v>5</v>
      </c>
      <c r="V50" s="24"/>
      <c r="W50" s="25">
        <v>3</v>
      </c>
      <c r="X50" s="23"/>
      <c r="Y50" s="24">
        <v>4</v>
      </c>
      <c r="Z50" s="24"/>
      <c r="AA50" s="25">
        <v>7</v>
      </c>
    </row>
    <row r="51" spans="2:27">
      <c r="B51" s="23">
        <v>26</v>
      </c>
      <c r="C51" s="24">
        <v>8</v>
      </c>
      <c r="D51" s="24"/>
      <c r="E51" s="25">
        <v>22</v>
      </c>
      <c r="F51" s="23"/>
      <c r="G51" s="24">
        <v>19</v>
      </c>
      <c r="H51" s="24"/>
      <c r="I51" s="25">
        <v>51</v>
      </c>
      <c r="K51" s="23">
        <v>21</v>
      </c>
      <c r="L51" s="24">
        <v>5</v>
      </c>
      <c r="M51" s="24"/>
      <c r="N51" s="25">
        <v>17</v>
      </c>
      <c r="O51" s="23"/>
      <c r="P51" s="24">
        <v>12</v>
      </c>
      <c r="Q51" s="24"/>
      <c r="R51" s="25">
        <v>44</v>
      </c>
      <c r="T51" s="23">
        <v>5</v>
      </c>
      <c r="U51" s="24">
        <v>3</v>
      </c>
      <c r="V51" s="24"/>
      <c r="W51" s="25">
        <v>5</v>
      </c>
      <c r="X51" s="23"/>
      <c r="Y51" s="24">
        <v>7</v>
      </c>
      <c r="Z51" s="24"/>
      <c r="AA51" s="25">
        <v>7</v>
      </c>
    </row>
    <row r="52" spans="2:27">
      <c r="B52" s="23">
        <v>33</v>
      </c>
      <c r="C52" s="24">
        <v>14</v>
      </c>
      <c r="D52" s="24"/>
      <c r="E52" s="25">
        <v>27</v>
      </c>
      <c r="F52" s="23"/>
      <c r="G52" s="24">
        <v>17</v>
      </c>
      <c r="H52" s="24"/>
      <c r="I52" s="25">
        <v>37</v>
      </c>
      <c r="K52" s="23">
        <v>24</v>
      </c>
      <c r="L52" s="24">
        <v>8</v>
      </c>
      <c r="M52" s="24"/>
      <c r="N52" s="25">
        <v>22</v>
      </c>
      <c r="O52" s="23"/>
      <c r="P52" s="24">
        <v>14</v>
      </c>
      <c r="Q52" s="24"/>
      <c r="R52" s="25">
        <v>33</v>
      </c>
      <c r="T52" s="23">
        <v>9</v>
      </c>
      <c r="U52" s="24">
        <v>6</v>
      </c>
      <c r="V52" s="24"/>
      <c r="W52" s="25">
        <v>5</v>
      </c>
      <c r="X52" s="23"/>
      <c r="Y52" s="24">
        <v>3</v>
      </c>
      <c r="Z52" s="24"/>
      <c r="AA52" s="25">
        <v>4</v>
      </c>
    </row>
    <row r="53" spans="2:27">
      <c r="B53" s="23">
        <v>16</v>
      </c>
      <c r="C53" s="24">
        <v>4</v>
      </c>
      <c r="D53" s="24"/>
      <c r="E53" s="25">
        <v>26</v>
      </c>
      <c r="F53" s="23"/>
      <c r="G53" s="24">
        <v>19</v>
      </c>
      <c r="H53" s="24"/>
      <c r="I53" s="25">
        <v>27</v>
      </c>
      <c r="K53" s="23">
        <v>12</v>
      </c>
      <c r="L53" s="24">
        <v>2</v>
      </c>
      <c r="M53" s="24"/>
      <c r="N53" s="25">
        <v>21</v>
      </c>
      <c r="O53" s="23"/>
      <c r="P53" s="24">
        <v>16</v>
      </c>
      <c r="Q53" s="24"/>
      <c r="R53" s="25">
        <v>24</v>
      </c>
      <c r="T53" s="23">
        <v>4</v>
      </c>
      <c r="U53" s="24">
        <v>2</v>
      </c>
      <c r="V53" s="24"/>
      <c r="W53" s="25">
        <v>5</v>
      </c>
      <c r="X53" s="23"/>
      <c r="Y53" s="24">
        <v>3</v>
      </c>
      <c r="Z53" s="24"/>
      <c r="AA53" s="25">
        <v>3</v>
      </c>
    </row>
    <row r="54" spans="2:27">
      <c r="B54" s="23">
        <v>12</v>
      </c>
      <c r="C54" s="24">
        <v>19</v>
      </c>
      <c r="D54" s="24"/>
      <c r="E54" s="25">
        <v>22</v>
      </c>
      <c r="F54" s="23"/>
      <c r="G54" s="24"/>
      <c r="H54" s="24"/>
      <c r="I54" s="25">
        <v>38</v>
      </c>
      <c r="K54" s="23">
        <v>10</v>
      </c>
      <c r="L54" s="24">
        <v>15</v>
      </c>
      <c r="M54" s="24"/>
      <c r="N54" s="25">
        <v>17</v>
      </c>
      <c r="O54" s="23"/>
      <c r="P54" s="24"/>
      <c r="Q54" s="24"/>
      <c r="R54" s="25">
        <v>30</v>
      </c>
      <c r="T54" s="23">
        <v>2</v>
      </c>
      <c r="U54" s="24">
        <v>4</v>
      </c>
      <c r="V54" s="24"/>
      <c r="W54" s="25">
        <v>5</v>
      </c>
      <c r="X54" s="23"/>
      <c r="Y54" s="24"/>
      <c r="Z54" s="24"/>
      <c r="AA54" s="25">
        <v>8</v>
      </c>
    </row>
    <row r="55" spans="2:27">
      <c r="B55" s="23">
        <v>32</v>
      </c>
      <c r="C55" s="24">
        <v>6</v>
      </c>
      <c r="D55" s="24"/>
      <c r="E55" s="25">
        <v>32</v>
      </c>
      <c r="F55" s="23"/>
      <c r="G55" s="24"/>
      <c r="H55" s="24"/>
      <c r="I55" s="25">
        <v>28</v>
      </c>
      <c r="K55" s="23">
        <v>27</v>
      </c>
      <c r="L55" s="24">
        <v>4</v>
      </c>
      <c r="M55" s="24"/>
      <c r="N55" s="25">
        <v>24</v>
      </c>
      <c r="O55" s="23"/>
      <c r="P55" s="24"/>
      <c r="Q55" s="24"/>
      <c r="R55" s="25">
        <v>25</v>
      </c>
      <c r="T55" s="23">
        <v>5</v>
      </c>
      <c r="U55" s="24">
        <v>2</v>
      </c>
      <c r="V55" s="24"/>
      <c r="W55" s="25">
        <v>8</v>
      </c>
      <c r="X55" s="23"/>
      <c r="Y55" s="24"/>
      <c r="Z55" s="24"/>
      <c r="AA55" s="25">
        <v>3</v>
      </c>
    </row>
    <row r="56" spans="2:27">
      <c r="B56" s="23">
        <v>34</v>
      </c>
      <c r="C56" s="24">
        <v>12</v>
      </c>
      <c r="D56" s="24"/>
      <c r="E56" s="25">
        <v>23</v>
      </c>
      <c r="F56" s="23"/>
      <c r="G56" s="24"/>
      <c r="H56" s="24"/>
      <c r="I56" s="25">
        <v>39</v>
      </c>
      <c r="K56" s="23">
        <v>28</v>
      </c>
      <c r="L56" s="24">
        <v>9</v>
      </c>
      <c r="M56" s="24"/>
      <c r="N56" s="25">
        <v>18</v>
      </c>
      <c r="O56" s="23"/>
      <c r="P56" s="24"/>
      <c r="Q56" s="24"/>
      <c r="R56" s="25">
        <v>31</v>
      </c>
      <c r="T56" s="23">
        <v>6</v>
      </c>
      <c r="U56" s="24">
        <v>3</v>
      </c>
      <c r="V56" s="24"/>
      <c r="W56" s="25">
        <v>5</v>
      </c>
      <c r="X56" s="23"/>
      <c r="Y56" s="24"/>
      <c r="Z56" s="24"/>
      <c r="AA56" s="25">
        <v>8</v>
      </c>
    </row>
    <row r="57" spans="2:27">
      <c r="B57" s="23">
        <v>19</v>
      </c>
      <c r="C57" s="24">
        <v>8</v>
      </c>
      <c r="D57" s="24"/>
      <c r="E57" s="25">
        <v>19</v>
      </c>
      <c r="F57" s="23"/>
      <c r="G57" s="24"/>
      <c r="H57" s="24"/>
      <c r="I57" s="25">
        <v>28</v>
      </c>
      <c r="K57" s="23">
        <v>16</v>
      </c>
      <c r="L57" s="24">
        <v>3</v>
      </c>
      <c r="M57" s="24"/>
      <c r="N57" s="25">
        <v>13</v>
      </c>
      <c r="O57" s="23"/>
      <c r="P57" s="24"/>
      <c r="Q57" s="24"/>
      <c r="R57" s="25">
        <v>24</v>
      </c>
      <c r="T57" s="23">
        <v>3</v>
      </c>
      <c r="U57" s="24">
        <v>5</v>
      </c>
      <c r="V57" s="24"/>
      <c r="W57" s="25">
        <v>6</v>
      </c>
      <c r="X57" s="23"/>
      <c r="Y57" s="24"/>
      <c r="Z57" s="24"/>
      <c r="AA57" s="25">
        <v>4</v>
      </c>
    </row>
    <row r="58" spans="2:27">
      <c r="B58" s="23">
        <v>19</v>
      </c>
      <c r="C58" s="24">
        <v>10</v>
      </c>
      <c r="D58" s="24"/>
      <c r="E58" s="25">
        <v>22</v>
      </c>
      <c r="F58" s="23"/>
      <c r="G58" s="24"/>
      <c r="H58" s="24"/>
      <c r="I58" s="25"/>
      <c r="K58" s="23">
        <v>15</v>
      </c>
      <c r="L58" s="24">
        <v>3</v>
      </c>
      <c r="M58" s="24"/>
      <c r="N58" s="25">
        <v>19</v>
      </c>
      <c r="O58" s="23"/>
      <c r="P58" s="24"/>
      <c r="Q58" s="24"/>
      <c r="R58" s="25"/>
      <c r="T58" s="23">
        <v>4</v>
      </c>
      <c r="U58" s="24">
        <v>7</v>
      </c>
      <c r="V58" s="24"/>
      <c r="W58" s="25">
        <v>3</v>
      </c>
      <c r="X58" s="23"/>
      <c r="Y58" s="24"/>
      <c r="Z58" s="24"/>
      <c r="AA58" s="25"/>
    </row>
    <row r="59" spans="2:27">
      <c r="B59" s="23">
        <v>16</v>
      </c>
      <c r="C59" s="24">
        <v>21</v>
      </c>
      <c r="D59" s="24"/>
      <c r="E59" s="25">
        <v>23</v>
      </c>
      <c r="F59" s="23"/>
      <c r="G59" s="24"/>
      <c r="H59" s="24"/>
      <c r="I59" s="25"/>
      <c r="K59" s="23">
        <v>13</v>
      </c>
      <c r="L59" s="24">
        <v>15</v>
      </c>
      <c r="M59" s="24"/>
      <c r="N59" s="25">
        <v>19</v>
      </c>
      <c r="O59" s="23"/>
      <c r="P59" s="24"/>
      <c r="Q59" s="24"/>
      <c r="R59" s="25"/>
      <c r="T59" s="23">
        <v>3</v>
      </c>
      <c r="U59" s="24">
        <v>6</v>
      </c>
      <c r="V59" s="24"/>
      <c r="W59" s="25">
        <v>4</v>
      </c>
      <c r="X59" s="23"/>
      <c r="Y59" s="24"/>
      <c r="Z59" s="24"/>
      <c r="AA59" s="25"/>
    </row>
    <row r="60" spans="2:27">
      <c r="B60" s="23">
        <v>13</v>
      </c>
      <c r="C60" s="24">
        <v>10</v>
      </c>
      <c r="D60" s="24"/>
      <c r="E60" s="25">
        <v>14</v>
      </c>
      <c r="F60" s="23"/>
      <c r="G60" s="24"/>
      <c r="H60" s="24"/>
      <c r="I60" s="25"/>
      <c r="K60" s="23">
        <v>8</v>
      </c>
      <c r="L60" s="24">
        <v>7</v>
      </c>
      <c r="M60" s="24"/>
      <c r="N60" s="25">
        <v>10</v>
      </c>
      <c r="O60" s="23"/>
      <c r="P60" s="24"/>
      <c r="Q60" s="24"/>
      <c r="R60" s="25"/>
      <c r="T60" s="23">
        <v>5</v>
      </c>
      <c r="U60" s="24">
        <v>3</v>
      </c>
      <c r="V60" s="24"/>
      <c r="W60" s="25">
        <v>4</v>
      </c>
      <c r="X60" s="23"/>
      <c r="Y60" s="24"/>
      <c r="Z60" s="24"/>
      <c r="AA60" s="25"/>
    </row>
    <row r="61" spans="2:27">
      <c r="B61" s="23">
        <v>22</v>
      </c>
      <c r="C61" s="24">
        <v>16</v>
      </c>
      <c r="D61" s="24"/>
      <c r="E61" s="25">
        <v>9</v>
      </c>
      <c r="F61" s="23"/>
      <c r="G61" s="24"/>
      <c r="H61" s="24"/>
      <c r="I61" s="25"/>
      <c r="K61" s="23">
        <v>17</v>
      </c>
      <c r="L61" s="24">
        <v>8</v>
      </c>
      <c r="M61" s="24"/>
      <c r="N61" s="25">
        <v>5</v>
      </c>
      <c r="O61" s="23"/>
      <c r="P61" s="24"/>
      <c r="Q61" s="24"/>
      <c r="R61" s="25"/>
      <c r="T61" s="23">
        <v>5</v>
      </c>
      <c r="U61" s="24">
        <v>8</v>
      </c>
      <c r="V61" s="24"/>
      <c r="W61" s="25">
        <v>4</v>
      </c>
      <c r="X61" s="23"/>
      <c r="Y61" s="24"/>
      <c r="Z61" s="24"/>
      <c r="AA61" s="25"/>
    </row>
    <row r="62" spans="2:27">
      <c r="B62" s="23">
        <v>15</v>
      </c>
      <c r="C62" s="24">
        <v>12</v>
      </c>
      <c r="D62" s="24"/>
      <c r="E62" s="25">
        <v>25</v>
      </c>
      <c r="F62" s="23"/>
      <c r="G62" s="24"/>
      <c r="H62" s="24"/>
      <c r="I62" s="25"/>
      <c r="K62" s="23">
        <v>12</v>
      </c>
      <c r="L62" s="24">
        <v>3</v>
      </c>
      <c r="M62" s="24"/>
      <c r="N62" s="25">
        <v>17</v>
      </c>
      <c r="O62" s="23"/>
      <c r="P62" s="24"/>
      <c r="Q62" s="24"/>
      <c r="R62" s="25"/>
      <c r="T62" s="23">
        <v>3</v>
      </c>
      <c r="U62" s="24">
        <v>9</v>
      </c>
      <c r="V62" s="24"/>
      <c r="W62" s="25">
        <v>8</v>
      </c>
      <c r="X62" s="23"/>
      <c r="Y62" s="24"/>
      <c r="Z62" s="24"/>
      <c r="AA62" s="25"/>
    </row>
    <row r="63" spans="2:27">
      <c r="B63" s="23"/>
      <c r="C63" s="24"/>
      <c r="D63" s="24"/>
      <c r="E63" s="25">
        <v>24</v>
      </c>
      <c r="F63" s="23"/>
      <c r="G63" s="24"/>
      <c r="H63" s="24"/>
      <c r="I63" s="25"/>
      <c r="K63" s="23"/>
      <c r="L63" s="24"/>
      <c r="M63" s="24"/>
      <c r="N63" s="25">
        <v>17</v>
      </c>
      <c r="O63" s="23"/>
      <c r="P63" s="24"/>
      <c r="Q63" s="24"/>
      <c r="R63" s="25"/>
      <c r="T63" s="23"/>
      <c r="U63" s="24"/>
      <c r="V63" s="24"/>
      <c r="W63" s="25">
        <v>7</v>
      </c>
      <c r="X63" s="23"/>
      <c r="Y63" s="24"/>
      <c r="Z63" s="24"/>
      <c r="AA63" s="25"/>
    </row>
    <row r="64" spans="2:27">
      <c r="B64" s="23"/>
      <c r="C64" s="24"/>
      <c r="D64" s="24"/>
      <c r="E64" s="25">
        <v>34</v>
      </c>
      <c r="F64" s="23"/>
      <c r="G64" s="24"/>
      <c r="H64" s="24"/>
      <c r="I64" s="25"/>
      <c r="K64" s="23"/>
      <c r="L64" s="24"/>
      <c r="M64" s="24"/>
      <c r="N64" s="25">
        <v>29</v>
      </c>
      <c r="O64" s="23"/>
      <c r="P64" s="24"/>
      <c r="Q64" s="24"/>
      <c r="R64" s="25"/>
      <c r="T64" s="23"/>
      <c r="U64" s="24"/>
      <c r="V64" s="24"/>
      <c r="W64" s="25">
        <v>5</v>
      </c>
      <c r="X64" s="23"/>
      <c r="Y64" s="24"/>
      <c r="Z64" s="24"/>
      <c r="AA64" s="25"/>
    </row>
    <row r="65" spans="2:27">
      <c r="B65" s="23"/>
      <c r="C65" s="24"/>
      <c r="D65" s="24"/>
      <c r="E65" s="25">
        <v>19</v>
      </c>
      <c r="F65" s="23"/>
      <c r="G65" s="24"/>
      <c r="H65" s="24"/>
      <c r="I65" s="25"/>
      <c r="K65" s="23"/>
      <c r="L65" s="24"/>
      <c r="M65" s="24"/>
      <c r="N65" s="25">
        <v>14</v>
      </c>
      <c r="O65" s="23"/>
      <c r="P65" s="24"/>
      <c r="Q65" s="24"/>
      <c r="R65" s="25"/>
      <c r="T65" s="23"/>
      <c r="U65" s="24"/>
      <c r="V65" s="24"/>
      <c r="W65" s="25">
        <v>5</v>
      </c>
      <c r="X65" s="23"/>
      <c r="Y65" s="24"/>
      <c r="Z65" s="24"/>
      <c r="AA65" s="25"/>
    </row>
    <row r="66" spans="2:27">
      <c r="B66" s="23"/>
      <c r="C66" s="24"/>
      <c r="D66" s="24"/>
      <c r="E66" s="25">
        <v>25</v>
      </c>
      <c r="F66" s="23"/>
      <c r="G66" s="24"/>
      <c r="H66" s="24"/>
      <c r="I66" s="25"/>
      <c r="K66" s="23"/>
      <c r="L66" s="24"/>
      <c r="M66" s="24"/>
      <c r="N66" s="25">
        <v>19</v>
      </c>
      <c r="O66" s="23"/>
      <c r="P66" s="24"/>
      <c r="Q66" s="24"/>
      <c r="R66" s="25"/>
      <c r="T66" s="23"/>
      <c r="U66" s="24"/>
      <c r="V66" s="24"/>
      <c r="W66" s="25">
        <v>6</v>
      </c>
      <c r="X66" s="23"/>
      <c r="Y66" s="24"/>
      <c r="Z66" s="24"/>
      <c r="AA66" s="25"/>
    </row>
    <row r="67" spans="2:27">
      <c r="B67" s="23"/>
      <c r="C67" s="24"/>
      <c r="D67" s="24"/>
      <c r="E67" s="25">
        <v>14</v>
      </c>
      <c r="F67" s="23"/>
      <c r="G67" s="24"/>
      <c r="H67" s="24"/>
      <c r="I67" s="25"/>
      <c r="K67" s="23"/>
      <c r="L67" s="24"/>
      <c r="M67" s="24"/>
      <c r="N67" s="25">
        <v>9</v>
      </c>
      <c r="O67" s="23"/>
      <c r="P67" s="24"/>
      <c r="Q67" s="24"/>
      <c r="R67" s="25"/>
      <c r="T67" s="23"/>
      <c r="U67" s="24"/>
      <c r="V67" s="24"/>
      <c r="W67" s="25">
        <v>5</v>
      </c>
      <c r="X67" s="23"/>
      <c r="Y67" s="24"/>
      <c r="Z67" s="24"/>
      <c r="AA67" s="25"/>
    </row>
    <row r="68" spans="2:27">
      <c r="B68" s="23"/>
      <c r="C68" s="24"/>
      <c r="D68" s="24"/>
      <c r="E68" s="25">
        <v>21</v>
      </c>
      <c r="F68" s="23"/>
      <c r="G68" s="24"/>
      <c r="H68" s="24"/>
      <c r="I68" s="25"/>
      <c r="K68" s="23"/>
      <c r="L68" s="24"/>
      <c r="M68" s="24"/>
      <c r="N68" s="25">
        <v>19</v>
      </c>
      <c r="O68" s="23"/>
      <c r="P68" s="24"/>
      <c r="Q68" s="24"/>
      <c r="R68" s="25"/>
      <c r="T68" s="23"/>
      <c r="U68" s="24"/>
      <c r="V68" s="24"/>
      <c r="W68" s="25">
        <v>2</v>
      </c>
      <c r="X68" s="23"/>
      <c r="Y68" s="24"/>
      <c r="Z68" s="24"/>
      <c r="AA68" s="25"/>
    </row>
    <row r="69" spans="2:27">
      <c r="B69" s="23"/>
      <c r="C69" s="24"/>
      <c r="D69" s="24"/>
      <c r="E69" s="25">
        <v>13</v>
      </c>
      <c r="F69" s="23"/>
      <c r="G69" s="24"/>
      <c r="H69" s="24"/>
      <c r="I69" s="25"/>
      <c r="K69" s="23"/>
      <c r="L69" s="24"/>
      <c r="M69" s="24"/>
      <c r="N69" s="25">
        <v>11</v>
      </c>
      <c r="O69" s="23"/>
      <c r="P69" s="24"/>
      <c r="Q69" s="24"/>
      <c r="R69" s="25"/>
      <c r="T69" s="23"/>
      <c r="U69" s="24"/>
      <c r="V69" s="24"/>
      <c r="W69" s="25">
        <v>2</v>
      </c>
      <c r="X69" s="23"/>
      <c r="Y69" s="24"/>
      <c r="Z69" s="24"/>
      <c r="AA69" s="25"/>
    </row>
    <row r="70" spans="2:27">
      <c r="B70" s="13"/>
      <c r="C70" s="14"/>
      <c r="D70" s="14"/>
      <c r="E70" s="15">
        <v>24</v>
      </c>
      <c r="F70" s="13"/>
      <c r="G70" s="14"/>
      <c r="H70" s="14"/>
      <c r="I70" s="15"/>
      <c r="K70" s="13"/>
      <c r="L70" s="14"/>
      <c r="M70" s="14"/>
      <c r="N70" s="15">
        <v>20</v>
      </c>
      <c r="O70" s="13"/>
      <c r="P70" s="14"/>
      <c r="Q70" s="14"/>
      <c r="R70" s="15"/>
      <c r="T70" s="13"/>
      <c r="U70" s="14"/>
      <c r="V70" s="14"/>
      <c r="W70" s="15">
        <v>4</v>
      </c>
      <c r="X70" s="13"/>
      <c r="Y70" s="14"/>
      <c r="Z70" s="14"/>
      <c r="AA70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8B</vt:lpstr>
      <vt:lpstr>Fig. 8C</vt:lpstr>
      <vt:lpstr>Fig. 8E</vt:lpstr>
      <vt:lpstr>Fig. 8F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4T18:25:10Z</dcterms:created>
  <dcterms:modified xsi:type="dcterms:W3CDTF">2019-06-24T18:54:38Z</dcterms:modified>
</cp:coreProperties>
</file>